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Bladder strips contractili" sheetId="5" r:id="rId1"/>
  </sheets>
  <calcPr calcId="144525"/>
</workbook>
</file>

<file path=xl/sharedStrings.xml><?xml version="1.0" encoding="utf-8"?>
<sst xmlns="http://schemas.openxmlformats.org/spreadsheetml/2006/main" count="148" uniqueCount="27">
  <si>
    <t>Bladder strips contractility studies</t>
  </si>
  <si>
    <t>KCl contraction</t>
  </si>
  <si>
    <t>control</t>
  </si>
  <si>
    <t>model</t>
  </si>
  <si>
    <t>weight (g)</t>
  </si>
  <si>
    <t>length(cm)</t>
  </si>
  <si>
    <t>basic value (g)</t>
  </si>
  <si>
    <t>peak value(g)</t>
  </si>
  <si>
    <t>difference value(g)</t>
  </si>
  <si>
    <t>normalized value(g)</t>
  </si>
  <si>
    <t>Bladder strips contractility studies raw data</t>
  </si>
  <si>
    <t>carbachol contraction</t>
  </si>
  <si>
    <t>10-8</t>
  </si>
  <si>
    <t>3*10-8</t>
  </si>
  <si>
    <t>10-7</t>
  </si>
  <si>
    <t>3*10-7</t>
  </si>
  <si>
    <t>10-6</t>
  </si>
  <si>
    <t>3*10-6</t>
  </si>
  <si>
    <t>10-5</t>
  </si>
  <si>
    <t>EFS contraction</t>
  </si>
  <si>
    <t>2hz</t>
  </si>
  <si>
    <t>4hz</t>
  </si>
  <si>
    <t>8hz</t>
  </si>
  <si>
    <t>16hz</t>
  </si>
  <si>
    <t>32hz</t>
  </si>
  <si>
    <t>64hz</t>
  </si>
  <si>
    <t>spontaneous contraction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176" formatCode="0.00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22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0.2"/>
      <color rgb="FF333333"/>
      <name val="Times New Roman"/>
      <charset val="134"/>
    </font>
    <font>
      <sz val="11"/>
      <name val="Times New Roman"/>
      <charset val="134"/>
    </font>
    <font>
      <sz val="20"/>
      <name val="Times New Roman"/>
      <charset val="134"/>
    </font>
    <font>
      <sz val="22"/>
      <name val="Times New Roman"/>
      <charset val="134"/>
    </font>
    <font>
      <b/>
      <sz val="11"/>
      <color theme="1"/>
      <name val="Times New Roman"/>
      <charset val="134"/>
    </font>
    <font>
      <sz val="10.5"/>
      <name val="Times New Roman"/>
      <charset val="134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0"/>
      <name val="Arial"/>
      <charset val="134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2" fillId="15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6" borderId="10" applyNumberFormat="0" applyFon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/>
    <xf numFmtId="0" fontId="2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1" fillId="10" borderId="9" applyNumberFormat="0" applyAlignment="0" applyProtection="0">
      <alignment vertical="center"/>
    </xf>
    <xf numFmtId="0" fontId="15" fillId="10" borderId="7" applyNumberFormat="0" applyAlignment="0" applyProtection="0">
      <alignment vertical="center"/>
    </xf>
    <xf numFmtId="0" fontId="29" fillId="25" borderId="12" applyNumberFormat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</cellStyleXfs>
  <cellXfs count="6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76" fontId="1" fillId="2" borderId="1" xfId="0" applyNumberFormat="1" applyFont="1" applyFill="1" applyBorder="1" applyAlignment="1">
      <alignment horizontal="center"/>
    </xf>
    <xf numFmtId="176" fontId="3" fillId="2" borderId="2" xfId="0" applyNumberFormat="1" applyFont="1" applyFill="1" applyBorder="1" applyAlignment="1">
      <alignment horizontal="center"/>
    </xf>
    <xf numFmtId="176" fontId="4" fillId="2" borderId="2" xfId="0" applyNumberFormat="1" applyFont="1" applyFill="1" applyBorder="1" applyAlignment="1">
      <alignment horizontal="center"/>
    </xf>
    <xf numFmtId="176" fontId="1" fillId="2" borderId="2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/>
    </xf>
    <xf numFmtId="176" fontId="1" fillId="2" borderId="3" xfId="0" applyNumberFormat="1" applyFont="1" applyFill="1" applyBorder="1" applyAlignment="1">
      <alignment horizontal="center"/>
    </xf>
    <xf numFmtId="176" fontId="6" fillId="2" borderId="4" xfId="0" applyNumberFormat="1" applyFont="1" applyFill="1" applyBorder="1" applyAlignment="1">
      <alignment horizontal="center"/>
    </xf>
    <xf numFmtId="176" fontId="1" fillId="2" borderId="4" xfId="0" applyNumberFormat="1" applyFont="1" applyFill="1" applyBorder="1" applyAlignment="1">
      <alignment horizontal="center"/>
    </xf>
    <xf numFmtId="176" fontId="6" fillId="2" borderId="0" xfId="0" applyNumberFormat="1" applyFont="1" applyFill="1" applyBorder="1" applyAlignment="1">
      <alignment horizontal="center"/>
    </xf>
    <xf numFmtId="176" fontId="7" fillId="0" borderId="0" xfId="0" applyNumberFormat="1" applyFont="1" applyFill="1" applyAlignment="1">
      <alignment horizontal="center"/>
    </xf>
    <xf numFmtId="176" fontId="8" fillId="0" borderId="0" xfId="0" applyNumberFormat="1" applyFont="1" applyAlignment="1">
      <alignment horizontal="center"/>
    </xf>
    <xf numFmtId="0" fontId="1" fillId="0" borderId="0" xfId="0" applyFont="1" applyFill="1" applyAlignment="1"/>
    <xf numFmtId="176" fontId="9" fillId="2" borderId="1" xfId="0" applyNumberFormat="1" applyFont="1" applyFill="1" applyBorder="1" applyAlignment="1">
      <alignment horizontal="center"/>
    </xf>
    <xf numFmtId="0" fontId="4" fillId="0" borderId="0" xfId="0" applyFont="1"/>
    <xf numFmtId="176" fontId="1" fillId="2" borderId="4" xfId="0" applyNumberFormat="1" applyFont="1" applyFill="1" applyBorder="1" applyAlignment="1"/>
    <xf numFmtId="176" fontId="5" fillId="2" borderId="0" xfId="0" applyNumberFormat="1" applyFont="1" applyFill="1" applyAlignment="1">
      <alignment horizontal="center"/>
    </xf>
    <xf numFmtId="0" fontId="6" fillId="0" borderId="0" xfId="0" applyFont="1" applyFill="1" applyAlignment="1"/>
    <xf numFmtId="176" fontId="10" fillId="2" borderId="2" xfId="0" applyNumberFormat="1" applyFont="1" applyFill="1" applyBorder="1" applyAlignment="1">
      <alignment horizontal="center"/>
    </xf>
    <xf numFmtId="176" fontId="10" fillId="2" borderId="3" xfId="0" applyNumberFormat="1" applyFont="1" applyFill="1" applyBorder="1" applyAlignment="1">
      <alignment horizontal="center"/>
    </xf>
    <xf numFmtId="176" fontId="6" fillId="2" borderId="3" xfId="0" applyNumberFormat="1" applyFont="1" applyFill="1" applyBorder="1" applyAlignment="1">
      <alignment horizontal="center"/>
    </xf>
    <xf numFmtId="176" fontId="6" fillId="2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9" fillId="3" borderId="0" xfId="0" applyNumberFormat="1" applyFont="1" applyFill="1" applyAlignment="1">
      <alignment horizontal="center"/>
    </xf>
    <xf numFmtId="176" fontId="1" fillId="3" borderId="4" xfId="0" applyNumberFormat="1" applyFont="1" applyFill="1" applyBorder="1" applyAlignment="1"/>
    <xf numFmtId="176" fontId="1" fillId="3" borderId="4" xfId="0" applyNumberFormat="1" applyFont="1" applyFill="1" applyBorder="1" applyAlignment="1">
      <alignment horizontal="center"/>
    </xf>
    <xf numFmtId="176" fontId="5" fillId="3" borderId="0" xfId="0" applyNumberFormat="1" applyFont="1" applyFill="1" applyAlignment="1">
      <alignment horizontal="center"/>
    </xf>
    <xf numFmtId="176" fontId="4" fillId="3" borderId="2" xfId="0" applyNumberFormat="1" applyFont="1" applyFill="1" applyBorder="1" applyAlignment="1">
      <alignment horizontal="center"/>
    </xf>
    <xf numFmtId="176" fontId="10" fillId="3" borderId="2" xfId="0" applyNumberFormat="1" applyFont="1" applyFill="1" applyBorder="1" applyAlignment="1">
      <alignment horizontal="center"/>
    </xf>
    <xf numFmtId="176" fontId="10" fillId="3" borderId="3" xfId="0" applyNumberFormat="1" applyFont="1" applyFill="1" applyBorder="1" applyAlignment="1">
      <alignment horizontal="center"/>
    </xf>
    <xf numFmtId="176" fontId="6" fillId="3" borderId="3" xfId="0" applyNumberFormat="1" applyFont="1" applyFill="1" applyBorder="1" applyAlignment="1">
      <alignment horizontal="center"/>
    </xf>
    <xf numFmtId="176" fontId="1" fillId="3" borderId="0" xfId="0" applyNumberFormat="1" applyFont="1" applyFill="1" applyAlignment="1">
      <alignment horizontal="center"/>
    </xf>
    <xf numFmtId="176" fontId="1" fillId="2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3" borderId="3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76" fontId="0" fillId="4" borderId="4" xfId="0" applyNumberForma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176" fontId="0" fillId="4" borderId="0" xfId="0" applyNumberFormat="1" applyFill="1" applyAlignment="1">
      <alignment horizontal="center"/>
    </xf>
    <xf numFmtId="176" fontId="0" fillId="4" borderId="4" xfId="0" applyNumberFormat="1" applyFont="1" applyFill="1" applyBorder="1" applyAlignment="1">
      <alignment horizontal="center"/>
    </xf>
    <xf numFmtId="176" fontId="1" fillId="0" borderId="0" xfId="0" applyNumberFormat="1" applyFont="1"/>
    <xf numFmtId="176" fontId="6" fillId="3" borderId="0" xfId="0" applyNumberFormat="1" applyFont="1" applyFill="1" applyAlignment="1">
      <alignment horizontal="center"/>
    </xf>
    <xf numFmtId="176" fontId="6" fillId="3" borderId="4" xfId="0" applyNumberFormat="1" applyFont="1" applyFill="1" applyBorder="1" applyAlignment="1">
      <alignment horizontal="center"/>
    </xf>
    <xf numFmtId="176" fontId="3" fillId="3" borderId="2" xfId="0" applyNumberFormat="1" applyFont="1" applyFill="1" applyBorder="1" applyAlignment="1">
      <alignment horizontal="center"/>
    </xf>
    <xf numFmtId="176" fontId="1" fillId="3" borderId="2" xfId="0" applyNumberFormat="1" applyFont="1" applyFill="1" applyBorder="1" applyAlignment="1">
      <alignment horizontal="center"/>
    </xf>
    <xf numFmtId="176" fontId="5" fillId="3" borderId="2" xfId="0" applyNumberFormat="1" applyFont="1" applyFill="1" applyBorder="1" applyAlignment="1">
      <alignment horizontal="center"/>
    </xf>
    <xf numFmtId="176" fontId="5" fillId="2" borderId="4" xfId="0" applyNumberFormat="1" applyFont="1" applyFill="1" applyBorder="1" applyAlignment="1">
      <alignment horizontal="center"/>
    </xf>
    <xf numFmtId="176" fontId="6" fillId="2" borderId="2" xfId="0" applyNumberFormat="1" applyFont="1" applyFill="1" applyBorder="1" applyAlignment="1">
      <alignment horizontal="center"/>
    </xf>
    <xf numFmtId="176" fontId="5" fillId="3" borderId="4" xfId="0" applyNumberFormat="1" applyFont="1" applyFill="1" applyBorder="1" applyAlignment="1">
      <alignment horizontal="center"/>
    </xf>
    <xf numFmtId="176" fontId="6" fillId="3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76" fontId="0" fillId="3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76" fontId="0" fillId="3" borderId="0" xfId="0" applyNumberFormat="1" applyFill="1" applyAlignment="1">
      <alignment horizontal="center"/>
    </xf>
    <xf numFmtId="176" fontId="0" fillId="3" borderId="4" xfId="0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176" fontId="6" fillId="2" borderId="5" xfId="0" applyNumberFormat="1" applyFont="1" applyFill="1" applyBorder="1" applyAlignment="1">
      <alignment horizontal="center"/>
    </xf>
    <xf numFmtId="176" fontId="6" fillId="3" borderId="5" xfId="0" applyNumberFormat="1" applyFont="1" applyFill="1" applyBorder="1" applyAlignment="1">
      <alignment horizontal="center"/>
    </xf>
    <xf numFmtId="176" fontId="9" fillId="3" borderId="4" xfId="0" applyNumberFormat="1" applyFont="1" applyFill="1" applyBorder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常规_卡巴胆碱" xfId="17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8"/>
  <sheetViews>
    <sheetView tabSelected="1" topLeftCell="A12" workbookViewId="0">
      <selection activeCell="AD23" sqref="AD23"/>
    </sheetView>
  </sheetViews>
  <sheetFormatPr defaultColWidth="9" defaultRowHeight="13.8"/>
  <cols>
    <col min="1" max="1" width="9" style="2"/>
    <col min="2" max="2" width="9.33333333333333" style="2" customWidth="1"/>
    <col min="3" max="3" width="10.6666666666667" style="2" customWidth="1"/>
    <col min="4" max="4" width="13.1111111111111" style="2" customWidth="1"/>
    <col min="5" max="5" width="12.8888888888889" style="2" customWidth="1"/>
    <col min="6" max="6" width="11.5555555555556" style="2" customWidth="1"/>
    <col min="7" max="7" width="17.2222222222222" style="2" customWidth="1"/>
    <col min="8" max="8" width="18" style="2" customWidth="1"/>
    <col min="9" max="9" width="12.8888888888889" style="2"/>
    <col min="10" max="10" width="16.3333333333333" style="2" customWidth="1"/>
    <col min="11" max="11" width="16" style="2" customWidth="1"/>
    <col min="12" max="12" width="14.6666666666667" style="2" customWidth="1"/>
    <col min="13" max="13" width="20.4444444444444" style="2" customWidth="1"/>
    <col min="14" max="14" width="18.5555555555556" style="2" customWidth="1"/>
    <col min="15" max="15" width="18.6666666666667" style="2" customWidth="1"/>
    <col min="16" max="16384" width="9" style="2"/>
  </cols>
  <sheetData>
    <row r="1" s="1" customFormat="1" ht="52" customHeight="1" spans="1:1">
      <c r="A1" s="1" t="s">
        <v>0</v>
      </c>
    </row>
    <row r="2" ht="33" customHeight="1" spans="3:15">
      <c r="C2" s="3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3:15">
      <c r="C3" s="4" t="s">
        <v>2</v>
      </c>
      <c r="D3" s="4"/>
      <c r="E3" s="4"/>
      <c r="F3" s="4"/>
      <c r="G3" s="4"/>
      <c r="H3" s="4"/>
      <c r="I3" s="43"/>
      <c r="J3" s="44" t="s">
        <v>3</v>
      </c>
      <c r="K3" s="44"/>
      <c r="L3" s="44"/>
      <c r="M3" s="44"/>
      <c r="N3" s="44"/>
      <c r="O3" s="45"/>
    </row>
    <row r="4" ht="15.6" spans="3:15">
      <c r="C4" s="5" t="s">
        <v>4</v>
      </c>
      <c r="D4" s="6" t="s">
        <v>5</v>
      </c>
      <c r="E4" s="7" t="s">
        <v>6</v>
      </c>
      <c r="F4" s="8" t="s">
        <v>7</v>
      </c>
      <c r="G4" s="7" t="s">
        <v>8</v>
      </c>
      <c r="H4" s="9" t="s">
        <v>9</v>
      </c>
      <c r="I4" s="43"/>
      <c r="J4" s="46" t="s">
        <v>4</v>
      </c>
      <c r="K4" s="30" t="s">
        <v>5</v>
      </c>
      <c r="L4" s="47" t="s">
        <v>6</v>
      </c>
      <c r="M4" s="48" t="s">
        <v>7</v>
      </c>
      <c r="N4" s="47" t="s">
        <v>8</v>
      </c>
      <c r="O4" s="37" t="s">
        <v>9</v>
      </c>
    </row>
    <row r="5" spans="3:15">
      <c r="C5" s="10">
        <v>0.0144</v>
      </c>
      <c r="D5" s="11">
        <v>0.4</v>
      </c>
      <c r="E5" s="11">
        <v>0.4365</v>
      </c>
      <c r="F5" s="11">
        <v>2.0322</v>
      </c>
      <c r="G5" s="11">
        <f t="shared" ref="G5:G11" si="0">F5-E5</f>
        <v>1.5957</v>
      </c>
      <c r="H5" s="12">
        <f>G5*0.0098*1.06*D5/C5</f>
        <v>0.4604481</v>
      </c>
      <c r="I5" s="43"/>
      <c r="J5" s="45">
        <v>0.0147</v>
      </c>
      <c r="K5" s="28">
        <v>0.5</v>
      </c>
      <c r="L5" s="28">
        <v>0.7832</v>
      </c>
      <c r="M5" s="28">
        <v>1.9241</v>
      </c>
      <c r="N5" s="28">
        <f t="shared" ref="N5:N11" si="1">M5-L5</f>
        <v>1.1409</v>
      </c>
      <c r="O5" s="34">
        <f t="shared" ref="O5:O11" si="2">N5*0.0098*1.06*K5/J5</f>
        <v>0.403118</v>
      </c>
    </row>
    <row r="6" spans="3:15">
      <c r="C6" s="10">
        <v>0.0122</v>
      </c>
      <c r="D6" s="11">
        <v>0.4</v>
      </c>
      <c r="E6" s="11">
        <v>0.4646</v>
      </c>
      <c r="F6" s="11">
        <v>1.1874</v>
      </c>
      <c r="G6" s="11">
        <f t="shared" si="0"/>
        <v>0.7228</v>
      </c>
      <c r="H6" s="12">
        <f t="shared" ref="H5:H11" si="3">G6*0.0098*1.06*D6/C6</f>
        <v>0.246178570491803</v>
      </c>
      <c r="I6" s="43"/>
      <c r="J6" s="45">
        <v>0.0182</v>
      </c>
      <c r="K6" s="28">
        <v>0.5</v>
      </c>
      <c r="L6" s="28">
        <v>0.8168</v>
      </c>
      <c r="M6" s="28">
        <v>2.3524</v>
      </c>
      <c r="N6" s="28">
        <f t="shared" si="1"/>
        <v>1.5356</v>
      </c>
      <c r="O6" s="34">
        <f t="shared" si="2"/>
        <v>0.438236615384615</v>
      </c>
    </row>
    <row r="7" spans="3:15">
      <c r="C7" s="10">
        <v>0.0041</v>
      </c>
      <c r="D7" s="11">
        <v>0.4</v>
      </c>
      <c r="E7" s="11">
        <v>0.8285</v>
      </c>
      <c r="F7" s="11">
        <v>1.051</v>
      </c>
      <c r="G7" s="11">
        <f t="shared" si="0"/>
        <v>0.2225</v>
      </c>
      <c r="H7" s="12">
        <f t="shared" si="3"/>
        <v>0.225495609756098</v>
      </c>
      <c r="I7" s="43"/>
      <c r="J7" s="45">
        <v>0.0124</v>
      </c>
      <c r="K7" s="28">
        <v>0.7</v>
      </c>
      <c r="L7" s="28">
        <v>0.7468</v>
      </c>
      <c r="M7" s="28">
        <v>2.0772</v>
      </c>
      <c r="N7" s="28">
        <f t="shared" si="1"/>
        <v>1.3304</v>
      </c>
      <c r="O7" s="34">
        <f t="shared" si="2"/>
        <v>0.780172309677419</v>
      </c>
    </row>
    <row r="8" spans="3:15">
      <c r="C8" s="10">
        <v>0.0171</v>
      </c>
      <c r="D8" s="11">
        <v>0.5</v>
      </c>
      <c r="E8" s="11">
        <v>0.9303</v>
      </c>
      <c r="F8" s="11">
        <v>3.2366</v>
      </c>
      <c r="G8" s="11">
        <f t="shared" si="0"/>
        <v>2.3063</v>
      </c>
      <c r="H8" s="12">
        <f t="shared" si="3"/>
        <v>0.700521766081871</v>
      </c>
      <c r="I8" s="43"/>
      <c r="J8" s="45">
        <v>0.0113</v>
      </c>
      <c r="K8" s="28">
        <v>0.8</v>
      </c>
      <c r="L8" s="28">
        <v>0.4353</v>
      </c>
      <c r="M8" s="28">
        <v>1.3637</v>
      </c>
      <c r="N8" s="28">
        <f t="shared" si="1"/>
        <v>0.9284</v>
      </c>
      <c r="O8" s="34">
        <f t="shared" si="2"/>
        <v>0.682776580530973</v>
      </c>
    </row>
    <row r="9" spans="3:15">
      <c r="C9" s="10">
        <v>0.015</v>
      </c>
      <c r="D9" s="11">
        <v>0.5</v>
      </c>
      <c r="E9" s="11">
        <v>0.7792</v>
      </c>
      <c r="F9" s="11">
        <v>1.671</v>
      </c>
      <c r="G9" s="11">
        <f t="shared" si="0"/>
        <v>0.8918</v>
      </c>
      <c r="H9" s="12">
        <f t="shared" si="3"/>
        <v>0.308800613333333</v>
      </c>
      <c r="I9" s="43"/>
      <c r="J9" s="45">
        <v>0.0056</v>
      </c>
      <c r="K9" s="28">
        <v>0.5</v>
      </c>
      <c r="L9" s="28">
        <v>0.7203</v>
      </c>
      <c r="M9" s="28">
        <v>1.8224</v>
      </c>
      <c r="N9" s="28">
        <f t="shared" si="1"/>
        <v>1.1021</v>
      </c>
      <c r="O9" s="34">
        <f t="shared" si="2"/>
        <v>1.02219775</v>
      </c>
    </row>
    <row r="10" spans="3:15">
      <c r="C10" s="10">
        <v>0.0088</v>
      </c>
      <c r="D10" s="11">
        <v>0.4</v>
      </c>
      <c r="E10" s="11">
        <v>0.8909</v>
      </c>
      <c r="F10" s="11">
        <v>1.5509</v>
      </c>
      <c r="G10" s="11">
        <f t="shared" si="0"/>
        <v>0.66</v>
      </c>
      <c r="H10" s="12">
        <f t="shared" si="3"/>
        <v>0.31164</v>
      </c>
      <c r="I10" s="43"/>
      <c r="J10" s="45">
        <v>0.0112</v>
      </c>
      <c r="K10" s="28">
        <v>0.4</v>
      </c>
      <c r="L10" s="28">
        <v>0.5216</v>
      </c>
      <c r="M10" s="28">
        <v>1.2633</v>
      </c>
      <c r="N10" s="28">
        <f t="shared" si="1"/>
        <v>0.7417</v>
      </c>
      <c r="O10" s="34">
        <f t="shared" si="2"/>
        <v>0.2751707</v>
      </c>
    </row>
    <row r="11" spans="3:15">
      <c r="C11" s="10">
        <v>0.0153</v>
      </c>
      <c r="D11" s="11">
        <v>0.5</v>
      </c>
      <c r="E11" s="11">
        <v>0.5725</v>
      </c>
      <c r="F11" s="11">
        <v>2.5522</v>
      </c>
      <c r="G11" s="11">
        <f t="shared" si="0"/>
        <v>1.9797</v>
      </c>
      <c r="H11" s="12">
        <f t="shared" si="3"/>
        <v>0.672062862745098</v>
      </c>
      <c r="J11" s="45">
        <v>0.0117</v>
      </c>
      <c r="K11" s="28">
        <v>0.5</v>
      </c>
      <c r="L11" s="28">
        <v>1.1261</v>
      </c>
      <c r="M11" s="28">
        <v>2.2094</v>
      </c>
      <c r="N11" s="28">
        <f t="shared" si="1"/>
        <v>1.0833</v>
      </c>
      <c r="O11" s="34">
        <f t="shared" si="2"/>
        <v>0.480911128205128</v>
      </c>
    </row>
    <row r="12" ht="37" customHeight="1" spans="3:26">
      <c r="C12" s="13" t="s">
        <v>10</v>
      </c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ht="34" customHeight="1" spans="3:26">
      <c r="C13" s="14" t="s">
        <v>11</v>
      </c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>
      <c r="A14" s="15"/>
      <c r="B14" s="15"/>
      <c r="C14" s="16" t="s">
        <v>2</v>
      </c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ht="15.6" spans="1:26">
      <c r="A15" s="17"/>
      <c r="B15" s="17"/>
      <c r="C15" s="18"/>
      <c r="D15" s="18"/>
      <c r="E15" s="11" t="s">
        <v>6</v>
      </c>
      <c r="F15" s="19" t="s">
        <v>7</v>
      </c>
      <c r="G15" s="19"/>
      <c r="H15" s="19"/>
      <c r="I15" s="19"/>
      <c r="J15" s="19"/>
      <c r="K15" s="19"/>
      <c r="L15" s="49"/>
      <c r="M15" s="35" t="s">
        <v>8</v>
      </c>
      <c r="N15" s="35"/>
      <c r="O15" s="35"/>
      <c r="P15" s="35"/>
      <c r="Q15" s="35"/>
      <c r="R15" s="35"/>
      <c r="S15" s="11"/>
      <c r="T15" s="35" t="s">
        <v>9</v>
      </c>
      <c r="U15" s="35"/>
      <c r="V15" s="35"/>
      <c r="W15" s="35"/>
      <c r="X15" s="35"/>
      <c r="Y15" s="35"/>
      <c r="Z15" s="35"/>
    </row>
    <row r="16" ht="15.6" spans="1:26">
      <c r="A16" s="20"/>
      <c r="B16" s="15"/>
      <c r="C16" s="6" t="s">
        <v>4</v>
      </c>
      <c r="D16" s="6" t="s">
        <v>5</v>
      </c>
      <c r="E16" s="21"/>
      <c r="F16" s="22" t="s">
        <v>12</v>
      </c>
      <c r="G16" s="22" t="s">
        <v>13</v>
      </c>
      <c r="H16" s="23" t="s">
        <v>14</v>
      </c>
      <c r="I16" s="23" t="s">
        <v>15</v>
      </c>
      <c r="J16" s="23" t="s">
        <v>16</v>
      </c>
      <c r="K16" s="23" t="s">
        <v>17</v>
      </c>
      <c r="L16" s="50" t="s">
        <v>18</v>
      </c>
      <c r="M16" s="22" t="s">
        <v>12</v>
      </c>
      <c r="N16" s="22" t="s">
        <v>13</v>
      </c>
      <c r="O16" s="23" t="s">
        <v>14</v>
      </c>
      <c r="P16" s="23" t="s">
        <v>15</v>
      </c>
      <c r="Q16" s="23" t="s">
        <v>16</v>
      </c>
      <c r="R16" s="23" t="s">
        <v>17</v>
      </c>
      <c r="S16" s="50" t="s">
        <v>18</v>
      </c>
      <c r="T16" s="22" t="s">
        <v>12</v>
      </c>
      <c r="U16" s="22" t="s">
        <v>13</v>
      </c>
      <c r="V16" s="23" t="s">
        <v>14</v>
      </c>
      <c r="W16" s="23" t="s">
        <v>15</v>
      </c>
      <c r="X16" s="23" t="s">
        <v>16</v>
      </c>
      <c r="Y16" s="23" t="s">
        <v>17</v>
      </c>
      <c r="Z16" s="23" t="s">
        <v>18</v>
      </c>
    </row>
    <row r="17" spans="1:26">
      <c r="A17" s="20"/>
      <c r="B17" s="15"/>
      <c r="C17" s="10">
        <v>0.0144</v>
      </c>
      <c r="D17" s="11">
        <v>0.4</v>
      </c>
      <c r="E17" s="10">
        <v>1.0039</v>
      </c>
      <c r="F17" s="24">
        <v>1.1243</v>
      </c>
      <c r="G17" s="24">
        <v>1.3047</v>
      </c>
      <c r="H17" s="24">
        <v>2.0547</v>
      </c>
      <c r="I17" s="24">
        <v>3.0735</v>
      </c>
      <c r="J17" s="24">
        <v>4.6139</v>
      </c>
      <c r="K17" s="24">
        <v>6.7966</v>
      </c>
      <c r="L17" s="10">
        <v>9.0357</v>
      </c>
      <c r="M17" s="24">
        <f t="shared" ref="M17:M23" si="4">F17-E17</f>
        <v>0.1204</v>
      </c>
      <c r="N17" s="24">
        <f t="shared" ref="N17:N23" si="5">G17-E17</f>
        <v>0.3008</v>
      </c>
      <c r="O17" s="24">
        <f t="shared" ref="O17:O23" si="6">H17-E17</f>
        <v>1.0508</v>
      </c>
      <c r="P17" s="24">
        <f t="shared" ref="P17:P23" si="7">I17-E17</f>
        <v>2.0696</v>
      </c>
      <c r="Q17" s="24">
        <f t="shared" ref="Q17:Q23" si="8">J17-E17</f>
        <v>3.61</v>
      </c>
      <c r="R17" s="24">
        <f t="shared" ref="R17:R23" si="9">K17-E17</f>
        <v>5.7927</v>
      </c>
      <c r="S17" s="10">
        <f t="shared" ref="S17:S23" si="10">L17-E17</f>
        <v>8.0318</v>
      </c>
      <c r="T17" s="60">
        <f t="shared" ref="T17:T23" si="11">M17*0.0098*1.06*D17/C17</f>
        <v>0.0347420888888889</v>
      </c>
      <c r="U17" s="60">
        <f t="shared" ref="U17:U23" si="12">N17*0.0098*1.06*D17/C17</f>
        <v>0.0867975111111111</v>
      </c>
      <c r="V17" s="60">
        <f t="shared" ref="V17:V23" si="13">O17*0.0098*1.06*D17/C17</f>
        <v>0.303214177777778</v>
      </c>
      <c r="W17" s="60">
        <f t="shared" ref="W17:W23" si="14">P17*0.0098*1.06*D17/C17</f>
        <v>0.597194577777778</v>
      </c>
      <c r="X17" s="60">
        <f t="shared" ref="X17:X23" si="15">Q17*0.0098*1.06*D17/C17</f>
        <v>1.04168555555556</v>
      </c>
      <c r="Y17" s="60">
        <f t="shared" ref="Y17:Y23" si="16">R17*0.0098*1.06*D17/C17</f>
        <v>1.67151576666667</v>
      </c>
      <c r="Z17" s="60">
        <f t="shared" ref="Z17:Z23" si="17">S17*0.0098*1.06*D17/C17</f>
        <v>2.31762051111111</v>
      </c>
    </row>
    <row r="18" spans="1:26">
      <c r="A18" s="20"/>
      <c r="B18" s="15"/>
      <c r="C18" s="10">
        <v>0.0122</v>
      </c>
      <c r="D18" s="11">
        <v>0.4</v>
      </c>
      <c r="E18" s="10">
        <v>0.6824</v>
      </c>
      <c r="F18" s="24">
        <v>0.684</v>
      </c>
      <c r="G18" s="24">
        <v>0.8775</v>
      </c>
      <c r="H18" s="24">
        <v>1.1423</v>
      </c>
      <c r="I18" s="24">
        <v>1.7986</v>
      </c>
      <c r="J18" s="24">
        <v>2.511</v>
      </c>
      <c r="K18" s="24">
        <v>3.6418</v>
      </c>
      <c r="L18" s="10">
        <v>5.4974</v>
      </c>
      <c r="M18" s="24">
        <f t="shared" si="4"/>
        <v>0.00160000000000005</v>
      </c>
      <c r="N18" s="24">
        <f t="shared" si="5"/>
        <v>0.1951</v>
      </c>
      <c r="O18" s="24">
        <f t="shared" si="6"/>
        <v>0.4599</v>
      </c>
      <c r="P18" s="24">
        <f t="shared" si="7"/>
        <v>1.1162</v>
      </c>
      <c r="Q18" s="24">
        <f t="shared" si="8"/>
        <v>1.8286</v>
      </c>
      <c r="R18" s="24">
        <f t="shared" si="9"/>
        <v>2.9594</v>
      </c>
      <c r="S18" s="10">
        <f t="shared" si="10"/>
        <v>4.815</v>
      </c>
      <c r="T18" s="60">
        <f t="shared" si="11"/>
        <v>0.000544944262295098</v>
      </c>
      <c r="U18" s="60">
        <f t="shared" si="12"/>
        <v>0.0664491409836065</v>
      </c>
      <c r="V18" s="60">
        <f t="shared" si="13"/>
        <v>0.156637416393443</v>
      </c>
      <c r="W18" s="60">
        <f t="shared" si="14"/>
        <v>0.380166740983607</v>
      </c>
      <c r="X18" s="60">
        <f t="shared" si="15"/>
        <v>0.622803173770492</v>
      </c>
      <c r="Y18" s="60">
        <f t="shared" si="16"/>
        <v>1.00794253114754</v>
      </c>
      <c r="Z18" s="60">
        <f t="shared" si="17"/>
        <v>1.63994163934426</v>
      </c>
    </row>
    <row r="19" spans="1:26">
      <c r="A19" s="20"/>
      <c r="B19" s="15"/>
      <c r="C19" s="10">
        <v>0.0041</v>
      </c>
      <c r="D19" s="11">
        <v>0.4</v>
      </c>
      <c r="E19" s="10">
        <v>0.8864</v>
      </c>
      <c r="F19" s="24">
        <v>0.8976</v>
      </c>
      <c r="G19" s="24">
        <v>0.9322</v>
      </c>
      <c r="H19" s="24">
        <v>1.1325</v>
      </c>
      <c r="I19" s="24">
        <v>1.2367</v>
      </c>
      <c r="J19" s="24">
        <v>1.5685</v>
      </c>
      <c r="K19" s="24">
        <v>2.0404</v>
      </c>
      <c r="L19" s="10">
        <v>2.4348</v>
      </c>
      <c r="M19" s="24">
        <f t="shared" si="4"/>
        <v>0.0112</v>
      </c>
      <c r="N19" s="24">
        <f t="shared" si="5"/>
        <v>0.0458000000000001</v>
      </c>
      <c r="O19" s="24">
        <f t="shared" si="6"/>
        <v>0.2461</v>
      </c>
      <c r="P19" s="24">
        <f t="shared" si="7"/>
        <v>0.3503</v>
      </c>
      <c r="Q19" s="24">
        <f t="shared" si="8"/>
        <v>0.6821</v>
      </c>
      <c r="R19" s="24">
        <f t="shared" si="9"/>
        <v>1.154</v>
      </c>
      <c r="S19" s="10">
        <f t="shared" si="10"/>
        <v>1.5484</v>
      </c>
      <c r="T19" s="60">
        <f t="shared" si="11"/>
        <v>0.0113507902439024</v>
      </c>
      <c r="U19" s="60">
        <f t="shared" si="12"/>
        <v>0.046416624390244</v>
      </c>
      <c r="V19" s="60">
        <f t="shared" si="13"/>
        <v>0.249413346341464</v>
      </c>
      <c r="W19" s="60">
        <f t="shared" si="14"/>
        <v>0.355016234146341</v>
      </c>
      <c r="X19" s="60">
        <f t="shared" si="15"/>
        <v>0.691283395121951</v>
      </c>
      <c r="Y19" s="60">
        <f t="shared" si="16"/>
        <v>1.1695367804878</v>
      </c>
      <c r="Z19" s="60">
        <f t="shared" si="17"/>
        <v>1.56924675121951</v>
      </c>
    </row>
    <row r="20" spans="1:26">
      <c r="A20" s="20"/>
      <c r="B20" s="15"/>
      <c r="C20" s="10">
        <v>0.0171</v>
      </c>
      <c r="D20" s="11">
        <v>0.5</v>
      </c>
      <c r="E20" s="10">
        <v>0.757</v>
      </c>
      <c r="F20" s="24">
        <v>0.8714</v>
      </c>
      <c r="G20" s="24">
        <v>0.9555</v>
      </c>
      <c r="H20" s="24">
        <v>1.4816</v>
      </c>
      <c r="I20" s="24">
        <v>2.0375</v>
      </c>
      <c r="J20" s="24">
        <v>2.8152</v>
      </c>
      <c r="K20" s="24">
        <v>4.2012</v>
      </c>
      <c r="L20" s="10">
        <v>5.9304</v>
      </c>
      <c r="M20" s="24">
        <f t="shared" si="4"/>
        <v>0.1144</v>
      </c>
      <c r="N20" s="24">
        <f t="shared" si="5"/>
        <v>0.1985</v>
      </c>
      <c r="O20" s="24">
        <f t="shared" si="6"/>
        <v>0.7246</v>
      </c>
      <c r="P20" s="24">
        <f t="shared" si="7"/>
        <v>1.2805</v>
      </c>
      <c r="Q20" s="24">
        <f t="shared" si="8"/>
        <v>2.0582</v>
      </c>
      <c r="R20" s="24">
        <f t="shared" si="9"/>
        <v>3.4442</v>
      </c>
      <c r="S20" s="10">
        <f t="shared" si="10"/>
        <v>5.1734</v>
      </c>
      <c r="T20" s="60">
        <f t="shared" si="11"/>
        <v>0.03474816374269</v>
      </c>
      <c r="U20" s="60">
        <f t="shared" si="12"/>
        <v>0.0602929239766082</v>
      </c>
      <c r="V20" s="60">
        <f t="shared" si="13"/>
        <v>0.220091953216374</v>
      </c>
      <c r="W20" s="60">
        <f t="shared" si="14"/>
        <v>0.388942514619883</v>
      </c>
      <c r="X20" s="60">
        <f t="shared" si="15"/>
        <v>0.625163204678363</v>
      </c>
      <c r="Y20" s="60">
        <f t="shared" si="16"/>
        <v>1.04615057309942</v>
      </c>
      <c r="Z20" s="60">
        <f t="shared" si="17"/>
        <v>1.57138243274854</v>
      </c>
    </row>
    <row r="21" spans="2:26">
      <c r="B21" s="15"/>
      <c r="C21" s="10">
        <v>0.015</v>
      </c>
      <c r="D21" s="11">
        <v>0.5</v>
      </c>
      <c r="E21" s="10">
        <v>0.7073</v>
      </c>
      <c r="F21" s="24">
        <v>0.806</v>
      </c>
      <c r="G21" s="24">
        <v>0.9456</v>
      </c>
      <c r="H21" s="24">
        <v>1.4787</v>
      </c>
      <c r="I21" s="24">
        <v>1.755</v>
      </c>
      <c r="J21" s="24">
        <v>2.5558</v>
      </c>
      <c r="K21" s="24">
        <v>3.6019</v>
      </c>
      <c r="L21" s="10">
        <v>4.3569</v>
      </c>
      <c r="M21" s="24">
        <f t="shared" si="4"/>
        <v>0.0987</v>
      </c>
      <c r="N21" s="24">
        <f t="shared" si="5"/>
        <v>0.2383</v>
      </c>
      <c r="O21" s="24">
        <f t="shared" si="6"/>
        <v>0.7714</v>
      </c>
      <c r="P21" s="24">
        <f t="shared" si="7"/>
        <v>1.0477</v>
      </c>
      <c r="Q21" s="24">
        <f t="shared" si="8"/>
        <v>1.8485</v>
      </c>
      <c r="R21" s="24">
        <f t="shared" si="9"/>
        <v>2.8946</v>
      </c>
      <c r="S21" s="10">
        <f t="shared" si="10"/>
        <v>3.6496</v>
      </c>
      <c r="T21" s="60">
        <f t="shared" si="11"/>
        <v>0.03417652</v>
      </c>
      <c r="U21" s="60">
        <f t="shared" si="12"/>
        <v>0.0825153466666667</v>
      </c>
      <c r="V21" s="60">
        <f t="shared" si="13"/>
        <v>0.267110106666667</v>
      </c>
      <c r="W21" s="60">
        <f t="shared" si="14"/>
        <v>0.362783586666667</v>
      </c>
      <c r="X21" s="60">
        <f t="shared" si="15"/>
        <v>0.640073933333334</v>
      </c>
      <c r="Y21" s="60">
        <f t="shared" si="16"/>
        <v>1.00230349333333</v>
      </c>
      <c r="Z21" s="60">
        <f t="shared" si="17"/>
        <v>1.26373482666667</v>
      </c>
    </row>
    <row r="22" spans="3:26">
      <c r="C22" s="10">
        <v>0.0088</v>
      </c>
      <c r="D22" s="11">
        <v>0.4</v>
      </c>
      <c r="E22" s="10">
        <v>1.0317</v>
      </c>
      <c r="F22" s="24">
        <v>1.0223</v>
      </c>
      <c r="G22" s="24">
        <v>0.9778</v>
      </c>
      <c r="H22" s="24">
        <v>0.9999</v>
      </c>
      <c r="I22" s="24">
        <v>1.1578</v>
      </c>
      <c r="J22" s="24">
        <v>1.6619</v>
      </c>
      <c r="K22" s="24">
        <v>2.4496</v>
      </c>
      <c r="L22" s="10">
        <v>3.1628</v>
      </c>
      <c r="M22" s="24">
        <f t="shared" si="4"/>
        <v>-0.00940000000000007</v>
      </c>
      <c r="N22" s="24">
        <f t="shared" si="5"/>
        <v>-0.0539000000000001</v>
      </c>
      <c r="O22" s="24">
        <f t="shared" si="6"/>
        <v>-0.0318000000000001</v>
      </c>
      <c r="P22" s="24">
        <f t="shared" si="7"/>
        <v>0.1261</v>
      </c>
      <c r="Q22" s="24">
        <f t="shared" si="8"/>
        <v>0.6302</v>
      </c>
      <c r="R22" s="24">
        <f t="shared" si="9"/>
        <v>1.4179</v>
      </c>
      <c r="S22" s="10">
        <f t="shared" si="10"/>
        <v>2.1311</v>
      </c>
      <c r="T22" s="60">
        <f t="shared" si="11"/>
        <v>-0.00443850909090913</v>
      </c>
      <c r="U22" s="60">
        <f t="shared" si="12"/>
        <v>-0.0254506</v>
      </c>
      <c r="V22" s="60">
        <f t="shared" si="13"/>
        <v>-0.0150153818181818</v>
      </c>
      <c r="W22" s="60">
        <f t="shared" si="14"/>
        <v>0.0595421272727272</v>
      </c>
      <c r="X22" s="60">
        <f t="shared" si="15"/>
        <v>0.297568981818182</v>
      </c>
      <c r="Y22" s="60">
        <f t="shared" si="16"/>
        <v>0.6695066</v>
      </c>
      <c r="Z22" s="60">
        <f t="shared" si="17"/>
        <v>1.00626667272727</v>
      </c>
    </row>
    <row r="23" spans="3:26">
      <c r="C23" s="10">
        <v>0.0153</v>
      </c>
      <c r="D23" s="11">
        <v>0.5</v>
      </c>
      <c r="E23" s="10">
        <v>0.6926</v>
      </c>
      <c r="F23" s="24">
        <v>0.7468</v>
      </c>
      <c r="G23" s="24">
        <v>0.902</v>
      </c>
      <c r="H23" s="24">
        <v>1.4129</v>
      </c>
      <c r="I23" s="24">
        <v>1.9261</v>
      </c>
      <c r="J23" s="24">
        <v>3.0499</v>
      </c>
      <c r="K23" s="24">
        <v>4.3254</v>
      </c>
      <c r="L23" s="10">
        <v>5.4167</v>
      </c>
      <c r="M23" s="24">
        <f t="shared" si="4"/>
        <v>0.0542</v>
      </c>
      <c r="N23" s="24">
        <f t="shared" si="5"/>
        <v>0.2094</v>
      </c>
      <c r="O23" s="24">
        <f t="shared" si="6"/>
        <v>0.7203</v>
      </c>
      <c r="P23" s="24">
        <f t="shared" si="7"/>
        <v>1.2335</v>
      </c>
      <c r="Q23" s="24">
        <f t="shared" si="8"/>
        <v>2.3573</v>
      </c>
      <c r="R23" s="24">
        <f t="shared" si="9"/>
        <v>3.6328</v>
      </c>
      <c r="S23" s="10">
        <f t="shared" si="10"/>
        <v>4.7241</v>
      </c>
      <c r="T23" s="60">
        <f t="shared" si="11"/>
        <v>0.018399660130719</v>
      </c>
      <c r="U23" s="60">
        <f t="shared" si="12"/>
        <v>0.0710865098039216</v>
      </c>
      <c r="V23" s="60">
        <f t="shared" si="13"/>
        <v>0.24452537254902</v>
      </c>
      <c r="W23" s="60">
        <f t="shared" si="14"/>
        <v>0.418745032679739</v>
      </c>
      <c r="X23" s="60">
        <f t="shared" si="15"/>
        <v>0.800249424836601</v>
      </c>
      <c r="Y23" s="60">
        <f t="shared" si="16"/>
        <v>1.23325249673203</v>
      </c>
      <c r="Z23" s="60">
        <f t="shared" si="17"/>
        <v>1.60372388235294</v>
      </c>
    </row>
    <row r="24" spans="3:26"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spans="3:26">
      <c r="C25" s="26" t="s">
        <v>3</v>
      </c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62"/>
    </row>
    <row r="26" spans="3:26">
      <c r="C26" s="27"/>
      <c r="D26" s="27"/>
      <c r="E26" s="28" t="s">
        <v>6</v>
      </c>
      <c r="F26" s="29" t="s">
        <v>7</v>
      </c>
      <c r="G26" s="29"/>
      <c r="H26" s="29"/>
      <c r="I26" s="29"/>
      <c r="J26" s="29"/>
      <c r="K26" s="29"/>
      <c r="L26" s="51"/>
      <c r="M26" s="34" t="s">
        <v>8</v>
      </c>
      <c r="N26" s="34"/>
      <c r="O26" s="34"/>
      <c r="P26" s="34"/>
      <c r="Q26" s="34"/>
      <c r="R26" s="34"/>
      <c r="S26" s="28"/>
      <c r="T26" s="34" t="s">
        <v>9</v>
      </c>
      <c r="U26" s="34"/>
      <c r="V26" s="34"/>
      <c r="W26" s="34"/>
      <c r="X26" s="34"/>
      <c r="Y26" s="34"/>
      <c r="Z26" s="34"/>
    </row>
    <row r="27" ht="15.6" spans="3:26">
      <c r="C27" s="30" t="s">
        <v>4</v>
      </c>
      <c r="D27" s="30" t="s">
        <v>5</v>
      </c>
      <c r="E27" s="31"/>
      <c r="F27" s="32" t="s">
        <v>12</v>
      </c>
      <c r="G27" s="32" t="s">
        <v>13</v>
      </c>
      <c r="H27" s="33" t="s">
        <v>14</v>
      </c>
      <c r="I27" s="33" t="s">
        <v>15</v>
      </c>
      <c r="J27" s="33" t="s">
        <v>16</v>
      </c>
      <c r="K27" s="33" t="s">
        <v>17</v>
      </c>
      <c r="L27" s="52" t="s">
        <v>18</v>
      </c>
      <c r="M27" s="32" t="s">
        <v>12</v>
      </c>
      <c r="N27" s="32" t="s">
        <v>13</v>
      </c>
      <c r="O27" s="33" t="s">
        <v>14</v>
      </c>
      <c r="P27" s="33" t="s">
        <v>15</v>
      </c>
      <c r="Q27" s="33" t="s">
        <v>16</v>
      </c>
      <c r="R27" s="33" t="s">
        <v>17</v>
      </c>
      <c r="S27" s="52" t="s">
        <v>18</v>
      </c>
      <c r="T27" s="32" t="s">
        <v>12</v>
      </c>
      <c r="U27" s="32" t="s">
        <v>13</v>
      </c>
      <c r="V27" s="33" t="s">
        <v>14</v>
      </c>
      <c r="W27" s="33" t="s">
        <v>15</v>
      </c>
      <c r="X27" s="33" t="s">
        <v>16</v>
      </c>
      <c r="Y27" s="33" t="s">
        <v>17</v>
      </c>
      <c r="Z27" s="33" t="s">
        <v>18</v>
      </c>
    </row>
    <row r="28" spans="3:26">
      <c r="C28" s="28">
        <v>0.0147</v>
      </c>
      <c r="D28" s="28">
        <v>0.5</v>
      </c>
      <c r="E28" s="28">
        <v>0.9125</v>
      </c>
      <c r="F28" s="34">
        <v>0.9894</v>
      </c>
      <c r="G28" s="34">
        <v>1.0628</v>
      </c>
      <c r="H28" s="34">
        <v>1.2976</v>
      </c>
      <c r="I28" s="34">
        <v>1.544</v>
      </c>
      <c r="J28" s="34">
        <v>2.6002</v>
      </c>
      <c r="K28" s="34">
        <v>3.874</v>
      </c>
      <c r="L28" s="28">
        <v>5.1294</v>
      </c>
      <c r="M28" s="34">
        <f t="shared" ref="M28:M34" si="18">F28-E28</f>
        <v>0.0769</v>
      </c>
      <c r="N28" s="34">
        <f t="shared" ref="N28:N34" si="19">G28-E28</f>
        <v>0.1503</v>
      </c>
      <c r="O28" s="34">
        <f t="shared" ref="O28:O34" si="20">H28-E28</f>
        <v>0.3851</v>
      </c>
      <c r="P28" s="34">
        <f t="shared" ref="P28:P34" si="21">I28-E28</f>
        <v>0.6315</v>
      </c>
      <c r="Q28" s="34">
        <f t="shared" ref="Q28:Q34" si="22">J28-E28</f>
        <v>1.6877</v>
      </c>
      <c r="R28" s="34">
        <f t="shared" ref="R28:R34" si="23">K28-E28</f>
        <v>2.9615</v>
      </c>
      <c r="S28" s="28">
        <f t="shared" ref="S28:S34" si="24">L28-E28</f>
        <v>4.2169</v>
      </c>
      <c r="T28" s="61">
        <f t="shared" ref="T28:T34" si="25">M28*0.0098*1.06*D28/C28</f>
        <v>0.0271713333333333</v>
      </c>
      <c r="U28" s="61">
        <f t="shared" ref="U28:U34" si="26">N28*0.0098*1.06*D28/C28</f>
        <v>0.053106</v>
      </c>
      <c r="V28" s="61">
        <f t="shared" ref="V28:V34" si="27">O28*0.0098*1.06*D28/C28</f>
        <v>0.136068666666667</v>
      </c>
      <c r="W28" s="61">
        <f t="shared" ref="W28:W34" si="28">P28*0.0098*1.06*D28/C28</f>
        <v>0.22313</v>
      </c>
      <c r="X28" s="61">
        <f t="shared" ref="X28:X34" si="29">Q28*0.0098*1.06*D28/C28</f>
        <v>0.596320666666667</v>
      </c>
      <c r="Y28" s="61">
        <f t="shared" ref="Y28:Y34" si="30">R28*0.0098*1.06*D28/C28</f>
        <v>1.04639666666667</v>
      </c>
      <c r="Z28" s="61">
        <f t="shared" ref="Z28:Z34" si="31">S28*0.0098*1.06*D28/C28</f>
        <v>1.48997133333333</v>
      </c>
    </row>
    <row r="29" spans="3:26">
      <c r="C29" s="28">
        <v>0.0182</v>
      </c>
      <c r="D29" s="28">
        <v>0.5</v>
      </c>
      <c r="E29" s="28">
        <v>0.9111</v>
      </c>
      <c r="F29" s="34">
        <v>0.9856</v>
      </c>
      <c r="G29" s="34">
        <v>1.1615</v>
      </c>
      <c r="H29" s="34">
        <v>1.7376</v>
      </c>
      <c r="I29" s="34">
        <v>2.8398</v>
      </c>
      <c r="J29" s="34">
        <v>4.6773</v>
      </c>
      <c r="K29" s="34">
        <v>7.557</v>
      </c>
      <c r="L29" s="28">
        <v>9.864</v>
      </c>
      <c r="M29" s="34">
        <f t="shared" si="18"/>
        <v>0.0745</v>
      </c>
      <c r="N29" s="34">
        <f t="shared" si="19"/>
        <v>0.2504</v>
      </c>
      <c r="O29" s="34">
        <f t="shared" si="20"/>
        <v>0.8265</v>
      </c>
      <c r="P29" s="34">
        <f t="shared" si="21"/>
        <v>1.9287</v>
      </c>
      <c r="Q29" s="34">
        <f t="shared" si="22"/>
        <v>3.7662</v>
      </c>
      <c r="R29" s="34">
        <f t="shared" si="23"/>
        <v>6.6459</v>
      </c>
      <c r="S29" s="28">
        <f t="shared" si="24"/>
        <v>8.9529</v>
      </c>
      <c r="T29" s="61">
        <f t="shared" si="25"/>
        <v>0.0212611538461538</v>
      </c>
      <c r="U29" s="61">
        <f t="shared" si="26"/>
        <v>0.0714603076923077</v>
      </c>
      <c r="V29" s="61">
        <f t="shared" si="27"/>
        <v>0.235870384615385</v>
      </c>
      <c r="W29" s="61">
        <f t="shared" si="28"/>
        <v>0.550421307692308</v>
      </c>
      <c r="X29" s="61">
        <f t="shared" si="29"/>
        <v>1.07481553846154</v>
      </c>
      <c r="Y29" s="61">
        <f t="shared" si="30"/>
        <v>1.89663761538462</v>
      </c>
      <c r="Z29" s="61">
        <f t="shared" si="31"/>
        <v>2.55501992307692</v>
      </c>
    </row>
    <row r="30" spans="3:26">
      <c r="C30" s="28">
        <v>0.0124</v>
      </c>
      <c r="D30" s="28">
        <v>0.7</v>
      </c>
      <c r="E30" s="28">
        <v>1.2027</v>
      </c>
      <c r="F30" s="34">
        <v>1.2287</v>
      </c>
      <c r="G30" s="34">
        <v>1.3196</v>
      </c>
      <c r="H30" s="34">
        <v>1.5825</v>
      </c>
      <c r="I30" s="34">
        <v>1.8374</v>
      </c>
      <c r="J30" s="34">
        <v>2.2811</v>
      </c>
      <c r="K30" s="34">
        <v>3.4292</v>
      </c>
      <c r="L30" s="28">
        <v>4.8994</v>
      </c>
      <c r="M30" s="34">
        <f t="shared" si="18"/>
        <v>0.0259999999999998</v>
      </c>
      <c r="N30" s="34">
        <f t="shared" si="19"/>
        <v>0.1169</v>
      </c>
      <c r="O30" s="34">
        <f t="shared" si="20"/>
        <v>0.3798</v>
      </c>
      <c r="P30" s="34">
        <f t="shared" si="21"/>
        <v>0.6347</v>
      </c>
      <c r="Q30" s="34">
        <f t="shared" si="22"/>
        <v>1.0784</v>
      </c>
      <c r="R30" s="34">
        <f t="shared" si="23"/>
        <v>2.2265</v>
      </c>
      <c r="S30" s="28">
        <f t="shared" si="24"/>
        <v>3.6967</v>
      </c>
      <c r="T30" s="61">
        <f t="shared" si="25"/>
        <v>0.0152469032258063</v>
      </c>
      <c r="U30" s="61">
        <f t="shared" si="26"/>
        <v>0.0685524225806452</v>
      </c>
      <c r="V30" s="61">
        <f t="shared" si="27"/>
        <v>0.222722070967742</v>
      </c>
      <c r="W30" s="61">
        <f t="shared" si="28"/>
        <v>0.372200364516129</v>
      </c>
      <c r="X30" s="61">
        <f t="shared" si="29"/>
        <v>0.632394632258064</v>
      </c>
      <c r="Y30" s="61">
        <f t="shared" si="30"/>
        <v>1.30566269354839</v>
      </c>
      <c r="Z30" s="61">
        <f t="shared" si="31"/>
        <v>2.16781642903226</v>
      </c>
    </row>
    <row r="31" spans="3:26">
      <c r="C31" s="28">
        <v>0.0113</v>
      </c>
      <c r="D31" s="28">
        <v>0.8</v>
      </c>
      <c r="E31" s="28">
        <v>0.7344</v>
      </c>
      <c r="F31" s="34">
        <v>0.7747</v>
      </c>
      <c r="G31" s="34">
        <v>0.8847</v>
      </c>
      <c r="H31" s="34">
        <v>1.174</v>
      </c>
      <c r="I31" s="34">
        <v>1.5696</v>
      </c>
      <c r="J31" s="34">
        <v>2.153</v>
      </c>
      <c r="K31" s="34">
        <v>3.1415</v>
      </c>
      <c r="L31" s="28">
        <v>4.0623</v>
      </c>
      <c r="M31" s="34">
        <f t="shared" si="18"/>
        <v>0.0403</v>
      </c>
      <c r="N31" s="34">
        <f t="shared" si="19"/>
        <v>0.1503</v>
      </c>
      <c r="O31" s="34">
        <f t="shared" si="20"/>
        <v>0.4396</v>
      </c>
      <c r="P31" s="34">
        <f t="shared" si="21"/>
        <v>0.8352</v>
      </c>
      <c r="Q31" s="34">
        <f t="shared" si="22"/>
        <v>1.4186</v>
      </c>
      <c r="R31" s="34">
        <f t="shared" si="23"/>
        <v>2.4071</v>
      </c>
      <c r="S31" s="28">
        <f t="shared" si="24"/>
        <v>3.3279</v>
      </c>
      <c r="T31" s="61">
        <f t="shared" si="25"/>
        <v>0.0296379752212389</v>
      </c>
      <c r="U31" s="61">
        <f t="shared" si="26"/>
        <v>0.110535674336283</v>
      </c>
      <c r="V31" s="61">
        <f t="shared" si="27"/>
        <v>0.32329662300885</v>
      </c>
      <c r="W31" s="61">
        <f t="shared" si="28"/>
        <v>0.614234166371681</v>
      </c>
      <c r="X31" s="61">
        <f t="shared" si="29"/>
        <v>1.04328614513274</v>
      </c>
      <c r="Y31" s="61">
        <f t="shared" si="30"/>
        <v>1.77026228672566</v>
      </c>
      <c r="Z31" s="61">
        <f t="shared" si="31"/>
        <v>2.44744957168142</v>
      </c>
    </row>
    <row r="32" spans="3:26">
      <c r="C32" s="28">
        <v>0.0056</v>
      </c>
      <c r="D32" s="28">
        <v>0.5</v>
      </c>
      <c r="E32" s="28">
        <v>0.8635</v>
      </c>
      <c r="F32" s="34">
        <v>0.9048</v>
      </c>
      <c r="G32" s="34">
        <v>0.9571</v>
      </c>
      <c r="H32" s="34">
        <v>1.1871</v>
      </c>
      <c r="I32" s="34">
        <v>1.462</v>
      </c>
      <c r="J32" s="34">
        <v>3.3184</v>
      </c>
      <c r="K32" s="34">
        <v>4.2761</v>
      </c>
      <c r="L32" s="28">
        <v>4.8344</v>
      </c>
      <c r="M32" s="34">
        <f t="shared" si="18"/>
        <v>0.0413</v>
      </c>
      <c r="N32" s="34">
        <f t="shared" si="19"/>
        <v>0.0935999999999999</v>
      </c>
      <c r="O32" s="34">
        <f t="shared" si="20"/>
        <v>0.3236</v>
      </c>
      <c r="P32" s="34">
        <f t="shared" si="21"/>
        <v>0.5985</v>
      </c>
      <c r="Q32" s="34">
        <f t="shared" si="22"/>
        <v>2.4549</v>
      </c>
      <c r="R32" s="34">
        <f t="shared" si="23"/>
        <v>3.4126</v>
      </c>
      <c r="S32" s="28">
        <f t="shared" si="24"/>
        <v>3.9709</v>
      </c>
      <c r="T32" s="61">
        <f t="shared" si="25"/>
        <v>0.03830575</v>
      </c>
      <c r="U32" s="61">
        <f t="shared" si="26"/>
        <v>0.0868139999999999</v>
      </c>
      <c r="V32" s="61">
        <f t="shared" si="27"/>
        <v>0.300139</v>
      </c>
      <c r="W32" s="61">
        <f t="shared" si="28"/>
        <v>0.55510875</v>
      </c>
      <c r="X32" s="61">
        <f t="shared" si="29"/>
        <v>2.27691975</v>
      </c>
      <c r="Y32" s="61">
        <f t="shared" si="30"/>
        <v>3.1651865</v>
      </c>
      <c r="Z32" s="61">
        <f t="shared" si="31"/>
        <v>3.68300975</v>
      </c>
    </row>
    <row r="33" spans="3:26">
      <c r="C33" s="28">
        <v>0.0112</v>
      </c>
      <c r="D33" s="28">
        <v>0.4</v>
      </c>
      <c r="E33" s="28">
        <v>1.0279</v>
      </c>
      <c r="F33" s="34">
        <v>1.079</v>
      </c>
      <c r="G33" s="34">
        <v>1.4101</v>
      </c>
      <c r="H33" s="34">
        <v>2.1002</v>
      </c>
      <c r="I33" s="34">
        <v>2.3316</v>
      </c>
      <c r="J33" s="34">
        <v>3.9551</v>
      </c>
      <c r="K33" s="34">
        <v>5.1225</v>
      </c>
      <c r="L33" s="28">
        <v>7.1432</v>
      </c>
      <c r="M33" s="34">
        <f t="shared" si="18"/>
        <v>0.0510999999999999</v>
      </c>
      <c r="N33" s="34">
        <f t="shared" si="19"/>
        <v>0.3822</v>
      </c>
      <c r="O33" s="34">
        <f t="shared" si="20"/>
        <v>1.0723</v>
      </c>
      <c r="P33" s="34">
        <f t="shared" si="21"/>
        <v>1.3037</v>
      </c>
      <c r="Q33" s="34">
        <f t="shared" si="22"/>
        <v>2.9272</v>
      </c>
      <c r="R33" s="34">
        <f t="shared" si="23"/>
        <v>4.0946</v>
      </c>
      <c r="S33" s="28">
        <f t="shared" si="24"/>
        <v>6.1153</v>
      </c>
      <c r="T33" s="61">
        <f t="shared" si="25"/>
        <v>0.0189581</v>
      </c>
      <c r="U33" s="61">
        <f t="shared" si="26"/>
        <v>0.1417962</v>
      </c>
      <c r="V33" s="61">
        <f t="shared" si="27"/>
        <v>0.3978233</v>
      </c>
      <c r="W33" s="61">
        <f t="shared" si="28"/>
        <v>0.4836727</v>
      </c>
      <c r="X33" s="61">
        <f t="shared" si="29"/>
        <v>1.0859912</v>
      </c>
      <c r="Y33" s="61">
        <f t="shared" si="30"/>
        <v>1.5190966</v>
      </c>
      <c r="Z33" s="61">
        <f t="shared" si="31"/>
        <v>2.2687763</v>
      </c>
    </row>
    <row r="34" spans="3:26">
      <c r="C34" s="28">
        <v>0.0117</v>
      </c>
      <c r="D34" s="28">
        <v>0.9</v>
      </c>
      <c r="E34" s="28">
        <v>1.0044</v>
      </c>
      <c r="F34" s="34">
        <v>0.8716</v>
      </c>
      <c r="G34" s="34">
        <v>1.0293</v>
      </c>
      <c r="H34" s="34">
        <v>1.3138</v>
      </c>
      <c r="I34" s="34">
        <v>1.7237</v>
      </c>
      <c r="J34" s="34">
        <v>3.4522</v>
      </c>
      <c r="K34" s="34">
        <v>5.3341</v>
      </c>
      <c r="L34" s="28">
        <v>6.8807</v>
      </c>
      <c r="M34" s="34">
        <f t="shared" si="18"/>
        <v>-0.1328</v>
      </c>
      <c r="N34" s="34">
        <f t="shared" si="19"/>
        <v>0.0249000000000001</v>
      </c>
      <c r="O34" s="34">
        <f t="shared" si="20"/>
        <v>0.3094</v>
      </c>
      <c r="P34" s="34">
        <f t="shared" si="21"/>
        <v>0.7193</v>
      </c>
      <c r="Q34" s="34">
        <f t="shared" si="22"/>
        <v>2.4478</v>
      </c>
      <c r="R34" s="34">
        <f t="shared" si="23"/>
        <v>4.3297</v>
      </c>
      <c r="S34" s="28">
        <f t="shared" si="24"/>
        <v>5.8763</v>
      </c>
      <c r="T34" s="61">
        <f t="shared" si="25"/>
        <v>-0.106117415384615</v>
      </c>
      <c r="U34" s="61">
        <f t="shared" si="26"/>
        <v>0.0198970153846155</v>
      </c>
      <c r="V34" s="61">
        <f t="shared" si="27"/>
        <v>0.2472344</v>
      </c>
      <c r="W34" s="61">
        <f t="shared" si="28"/>
        <v>0.574776030769231</v>
      </c>
      <c r="X34" s="61">
        <f t="shared" si="29"/>
        <v>1.95598049230769</v>
      </c>
      <c r="Y34" s="61">
        <f t="shared" si="30"/>
        <v>3.45976335384615</v>
      </c>
      <c r="Z34" s="61">
        <f t="shared" si="31"/>
        <v>4.69561572307692</v>
      </c>
    </row>
    <row r="36" ht="33" customHeight="1" spans="3:28">
      <c r="C36" s="3" t="s">
        <v>19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3:28">
      <c r="C37" s="16" t="s">
        <v>2</v>
      </c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</row>
    <row r="38" spans="3:28">
      <c r="C38" s="18"/>
      <c r="D38" s="18"/>
      <c r="E38" s="35" t="s">
        <v>6</v>
      </c>
      <c r="F38" s="35"/>
      <c r="G38" s="35"/>
      <c r="H38" s="35"/>
      <c r="I38" s="35"/>
      <c r="J38" s="11"/>
      <c r="K38" s="19" t="s">
        <v>7</v>
      </c>
      <c r="L38" s="19"/>
      <c r="M38" s="19"/>
      <c r="N38" s="19"/>
      <c r="O38" s="19"/>
      <c r="P38" s="49"/>
      <c r="Q38" s="35" t="s">
        <v>8</v>
      </c>
      <c r="R38" s="35"/>
      <c r="S38" s="35"/>
      <c r="T38" s="35"/>
      <c r="U38" s="35"/>
      <c r="V38" s="11"/>
      <c r="W38" s="35" t="s">
        <v>9</v>
      </c>
      <c r="X38" s="35"/>
      <c r="Y38" s="35"/>
      <c r="Z38" s="35"/>
      <c r="AA38" s="35"/>
      <c r="AB38" s="35"/>
    </row>
    <row r="39" ht="15.6" spans="3:28">
      <c r="C39" s="6" t="s">
        <v>4</v>
      </c>
      <c r="D39" s="6" t="s">
        <v>5</v>
      </c>
      <c r="E39" s="9" t="s">
        <v>20</v>
      </c>
      <c r="F39" s="9" t="s">
        <v>21</v>
      </c>
      <c r="G39" s="9" t="s">
        <v>22</v>
      </c>
      <c r="H39" s="9" t="s">
        <v>23</v>
      </c>
      <c r="I39" s="9" t="s">
        <v>24</v>
      </c>
      <c r="J39" s="7" t="s">
        <v>25</v>
      </c>
      <c r="K39" s="9" t="s">
        <v>20</v>
      </c>
      <c r="L39" s="9" t="s">
        <v>21</v>
      </c>
      <c r="M39" s="9" t="s">
        <v>22</v>
      </c>
      <c r="N39" s="9" t="s">
        <v>23</v>
      </c>
      <c r="O39" s="9" t="s">
        <v>24</v>
      </c>
      <c r="P39" s="7" t="s">
        <v>25</v>
      </c>
      <c r="Q39" s="9" t="s">
        <v>20</v>
      </c>
      <c r="R39" s="9" t="s">
        <v>21</v>
      </c>
      <c r="S39" s="9" t="s">
        <v>22</v>
      </c>
      <c r="T39" s="9" t="s">
        <v>23</v>
      </c>
      <c r="U39" s="9" t="s">
        <v>24</v>
      </c>
      <c r="V39" s="7" t="s">
        <v>25</v>
      </c>
      <c r="W39" s="23" t="s">
        <v>20</v>
      </c>
      <c r="X39" s="23" t="s">
        <v>21</v>
      </c>
      <c r="Y39" s="23" t="s">
        <v>22</v>
      </c>
      <c r="Z39" s="23" t="s">
        <v>23</v>
      </c>
      <c r="AA39" s="23" t="s">
        <v>24</v>
      </c>
      <c r="AB39" s="23" t="s">
        <v>25</v>
      </c>
    </row>
    <row r="40" spans="3:28">
      <c r="C40" s="11">
        <v>0.0144</v>
      </c>
      <c r="D40" s="11">
        <v>0.4</v>
      </c>
      <c r="E40" s="35">
        <v>0.6572</v>
      </c>
      <c r="F40" s="35">
        <v>0.5364</v>
      </c>
      <c r="G40" s="35">
        <v>0.4972</v>
      </c>
      <c r="H40" s="35">
        <v>0.4948</v>
      </c>
      <c r="I40" s="35">
        <v>0.495</v>
      </c>
      <c r="J40" s="11">
        <v>0.4979</v>
      </c>
      <c r="K40" s="35">
        <v>3.403</v>
      </c>
      <c r="L40" s="35">
        <v>4.7969</v>
      </c>
      <c r="M40" s="35">
        <v>6.3196</v>
      </c>
      <c r="N40" s="35">
        <v>7.6173</v>
      </c>
      <c r="O40" s="35">
        <v>8.8851</v>
      </c>
      <c r="P40" s="11">
        <v>9.7866</v>
      </c>
      <c r="Q40" s="35">
        <f t="shared" ref="Q40:V40" si="32">K40-E40</f>
        <v>2.7458</v>
      </c>
      <c r="R40" s="35">
        <f t="shared" si="32"/>
        <v>4.2605</v>
      </c>
      <c r="S40" s="35">
        <f t="shared" si="32"/>
        <v>5.8224</v>
      </c>
      <c r="T40" s="35">
        <f t="shared" si="32"/>
        <v>7.1225</v>
      </c>
      <c r="U40" s="35">
        <f t="shared" si="32"/>
        <v>8.3901</v>
      </c>
      <c r="V40" s="11">
        <f t="shared" si="32"/>
        <v>9.2887</v>
      </c>
      <c r="W40" s="24">
        <f t="shared" ref="W40:W46" si="33">Q40*0.0098*1.06*D40/C40</f>
        <v>0.792315844444444</v>
      </c>
      <c r="X40" s="24">
        <f t="shared" ref="X40:X46" si="34">R40*0.0098*1.06*D40/C40</f>
        <v>1.22939094444444</v>
      </c>
      <c r="Y40" s="24">
        <f t="shared" ref="Y40:Y46" si="35">S40*0.0098*1.06*D40/C40</f>
        <v>1.68008586666667</v>
      </c>
      <c r="Z40" s="24">
        <f t="shared" ref="Z40:Z46" si="36">T40*0.0098*1.06*D40/C40</f>
        <v>2.05523694444444</v>
      </c>
      <c r="AA40" s="24">
        <f t="shared" ref="AA40:AA46" si="37">U40*0.0098*1.06*D40/C40</f>
        <v>2.42100996666667</v>
      </c>
      <c r="AB40" s="24">
        <f t="shared" ref="AB40:AB46" si="38">V40*0.0098*1.06*D40/C40</f>
        <v>2.68030598888889</v>
      </c>
    </row>
    <row r="41" spans="3:28">
      <c r="C41" s="11">
        <v>0.0122</v>
      </c>
      <c r="D41" s="11">
        <v>0.4</v>
      </c>
      <c r="E41" s="35">
        <v>0.5882</v>
      </c>
      <c r="F41" s="35">
        <v>0.4946</v>
      </c>
      <c r="G41" s="35">
        <v>0.426</v>
      </c>
      <c r="H41" s="35">
        <v>0.3889</v>
      </c>
      <c r="I41" s="35">
        <v>0.3703</v>
      </c>
      <c r="J41" s="11">
        <v>0.3478</v>
      </c>
      <c r="K41" s="35">
        <v>2.9563</v>
      </c>
      <c r="L41" s="35">
        <v>3.8098</v>
      </c>
      <c r="M41" s="35">
        <v>4.8688</v>
      </c>
      <c r="N41" s="35">
        <v>5.4952</v>
      </c>
      <c r="O41" s="35">
        <v>5.7709</v>
      </c>
      <c r="P41" s="11">
        <v>6.0682</v>
      </c>
      <c r="Q41" s="35">
        <f t="shared" ref="Q41:V41" si="39">K41-E41</f>
        <v>2.3681</v>
      </c>
      <c r="R41" s="35">
        <f t="shared" si="39"/>
        <v>3.3152</v>
      </c>
      <c r="S41" s="35">
        <f t="shared" si="39"/>
        <v>4.4428</v>
      </c>
      <c r="T41" s="35">
        <f t="shared" si="39"/>
        <v>5.1063</v>
      </c>
      <c r="U41" s="35">
        <f t="shared" si="39"/>
        <v>5.4006</v>
      </c>
      <c r="V41" s="11">
        <f t="shared" si="39"/>
        <v>5.7204</v>
      </c>
      <c r="W41" s="24">
        <f t="shared" si="33"/>
        <v>0.806551567213115</v>
      </c>
      <c r="X41" s="24">
        <f t="shared" si="34"/>
        <v>1.12912451147541</v>
      </c>
      <c r="Y41" s="24">
        <f t="shared" si="35"/>
        <v>1.51317398032787</v>
      </c>
      <c r="Z41" s="24">
        <f t="shared" si="36"/>
        <v>1.73915555409836</v>
      </c>
      <c r="AA41" s="24">
        <f t="shared" si="37"/>
        <v>1.83939123934426</v>
      </c>
      <c r="AB41" s="24">
        <f t="shared" si="38"/>
        <v>1.94831197377049</v>
      </c>
    </row>
    <row r="42" spans="3:28">
      <c r="C42" s="11">
        <v>0.0041</v>
      </c>
      <c r="D42" s="11">
        <v>0.4</v>
      </c>
      <c r="E42" s="35">
        <v>0.6679</v>
      </c>
      <c r="F42" s="35">
        <v>0.669</v>
      </c>
      <c r="G42" s="35">
        <v>0.6408</v>
      </c>
      <c r="H42" s="35">
        <v>0.5999</v>
      </c>
      <c r="I42" s="35">
        <v>0.5718</v>
      </c>
      <c r="J42" s="11">
        <v>0.5334</v>
      </c>
      <c r="K42" s="35">
        <v>1.154</v>
      </c>
      <c r="L42" s="35">
        <v>1.466</v>
      </c>
      <c r="M42" s="35">
        <v>1.8679</v>
      </c>
      <c r="N42" s="35">
        <v>2.1381</v>
      </c>
      <c r="O42" s="35">
        <v>2.2683</v>
      </c>
      <c r="P42" s="11">
        <v>2.2242</v>
      </c>
      <c r="Q42" s="35">
        <f t="shared" ref="Q42:V42" si="40">K42-E42</f>
        <v>0.4861</v>
      </c>
      <c r="R42" s="35">
        <f t="shared" si="40"/>
        <v>0.797</v>
      </c>
      <c r="S42" s="35">
        <f t="shared" si="40"/>
        <v>1.2271</v>
      </c>
      <c r="T42" s="35">
        <f t="shared" si="40"/>
        <v>1.5382</v>
      </c>
      <c r="U42" s="35">
        <f t="shared" si="40"/>
        <v>1.6965</v>
      </c>
      <c r="V42" s="11">
        <f t="shared" si="40"/>
        <v>1.6908</v>
      </c>
      <c r="W42" s="24">
        <f t="shared" si="33"/>
        <v>0.492644565853658</v>
      </c>
      <c r="X42" s="24">
        <f t="shared" si="34"/>
        <v>0.807730341463414</v>
      </c>
      <c r="Y42" s="24">
        <f t="shared" si="35"/>
        <v>1.24362095609756</v>
      </c>
      <c r="Z42" s="24">
        <f t="shared" si="36"/>
        <v>1.55890942439024</v>
      </c>
      <c r="AA42" s="24">
        <f t="shared" si="37"/>
        <v>1.71934068292683</v>
      </c>
      <c r="AB42" s="24">
        <f t="shared" si="38"/>
        <v>1.71356394146341</v>
      </c>
    </row>
    <row r="43" spans="3:28">
      <c r="C43" s="11">
        <v>0.0171</v>
      </c>
      <c r="D43" s="11">
        <v>0.5</v>
      </c>
      <c r="E43" s="35">
        <v>0.7353</v>
      </c>
      <c r="F43" s="35">
        <v>0.6782</v>
      </c>
      <c r="G43" s="35">
        <v>0.6414</v>
      </c>
      <c r="H43" s="35">
        <v>0.5906</v>
      </c>
      <c r="I43" s="35">
        <v>0.557</v>
      </c>
      <c r="J43" s="11">
        <v>0.5365</v>
      </c>
      <c r="K43" s="35">
        <v>2.7142</v>
      </c>
      <c r="L43" s="35">
        <v>3.5236</v>
      </c>
      <c r="M43" s="35">
        <v>4.3861</v>
      </c>
      <c r="N43" s="35">
        <v>5.1008</v>
      </c>
      <c r="O43" s="35">
        <v>6.0993</v>
      </c>
      <c r="P43" s="11">
        <v>7.4424</v>
      </c>
      <c r="Q43" s="35">
        <f t="shared" ref="Q43:V43" si="41">K43-E43</f>
        <v>1.9789</v>
      </c>
      <c r="R43" s="35">
        <f t="shared" si="41"/>
        <v>2.8454</v>
      </c>
      <c r="S43" s="35">
        <f t="shared" si="41"/>
        <v>3.7447</v>
      </c>
      <c r="T43" s="35">
        <f t="shared" si="41"/>
        <v>4.5102</v>
      </c>
      <c r="U43" s="35">
        <f t="shared" si="41"/>
        <v>5.5423</v>
      </c>
      <c r="V43" s="11">
        <f t="shared" si="41"/>
        <v>6.9059</v>
      </c>
      <c r="W43" s="24">
        <f t="shared" si="33"/>
        <v>0.601076409356725</v>
      </c>
      <c r="X43" s="24">
        <f t="shared" si="34"/>
        <v>0.864269450292398</v>
      </c>
      <c r="Y43" s="24">
        <f t="shared" si="35"/>
        <v>1.13742525146199</v>
      </c>
      <c r="Z43" s="24">
        <f t="shared" si="36"/>
        <v>1.36994028070175</v>
      </c>
      <c r="AA43" s="24">
        <f t="shared" si="37"/>
        <v>1.68343311111111</v>
      </c>
      <c r="AB43" s="24">
        <f t="shared" si="38"/>
        <v>2.09761664327485</v>
      </c>
    </row>
    <row r="44" spans="3:28">
      <c r="C44" s="11">
        <v>0.015</v>
      </c>
      <c r="D44" s="11">
        <v>0.5</v>
      </c>
      <c r="E44" s="35">
        <v>0.6623</v>
      </c>
      <c r="F44" s="35">
        <v>0.6196</v>
      </c>
      <c r="G44" s="35">
        <v>0.5954</v>
      </c>
      <c r="H44" s="35">
        <v>0.5728</v>
      </c>
      <c r="I44" s="35">
        <v>0.5398</v>
      </c>
      <c r="J44" s="11">
        <v>0.5382</v>
      </c>
      <c r="K44" s="35">
        <v>1.8911</v>
      </c>
      <c r="L44" s="35">
        <v>2.2776</v>
      </c>
      <c r="M44" s="35">
        <v>2.8786</v>
      </c>
      <c r="N44" s="35">
        <v>3.3476</v>
      </c>
      <c r="O44" s="35">
        <v>3.7157</v>
      </c>
      <c r="P44" s="11">
        <v>4.1169</v>
      </c>
      <c r="Q44" s="35">
        <f t="shared" ref="Q44:V44" si="42">K44-E44</f>
        <v>1.2288</v>
      </c>
      <c r="R44" s="35">
        <f t="shared" si="42"/>
        <v>1.658</v>
      </c>
      <c r="S44" s="35">
        <f t="shared" si="42"/>
        <v>2.2832</v>
      </c>
      <c r="T44" s="35">
        <f t="shared" si="42"/>
        <v>2.7748</v>
      </c>
      <c r="U44" s="35">
        <f t="shared" si="42"/>
        <v>3.1759</v>
      </c>
      <c r="V44" s="11">
        <f t="shared" si="42"/>
        <v>3.5787</v>
      </c>
      <c r="W44" s="24">
        <f t="shared" si="33"/>
        <v>0.42549248</v>
      </c>
      <c r="X44" s="24">
        <f t="shared" si="34"/>
        <v>0.574110133333333</v>
      </c>
      <c r="Y44" s="24">
        <f t="shared" si="35"/>
        <v>0.790596053333333</v>
      </c>
      <c r="Z44" s="24">
        <f t="shared" si="36"/>
        <v>0.960820746666667</v>
      </c>
      <c r="AA44" s="24">
        <f t="shared" si="37"/>
        <v>1.09970830666667</v>
      </c>
      <c r="AB44" s="24">
        <f t="shared" si="38"/>
        <v>1.23918452</v>
      </c>
    </row>
    <row r="45" spans="3:28">
      <c r="C45" s="11">
        <v>0.0088</v>
      </c>
      <c r="D45" s="11">
        <v>0.4</v>
      </c>
      <c r="E45" s="35">
        <v>0.9723</v>
      </c>
      <c r="F45" s="35">
        <v>0.9128</v>
      </c>
      <c r="G45" s="35">
        <v>0.7754</v>
      </c>
      <c r="H45" s="35">
        <v>0.6445</v>
      </c>
      <c r="I45" s="35">
        <v>0.5042</v>
      </c>
      <c r="J45" s="11">
        <v>0.4487</v>
      </c>
      <c r="K45" s="35">
        <v>1.3514</v>
      </c>
      <c r="L45" s="35">
        <v>1.7838</v>
      </c>
      <c r="M45" s="35">
        <v>2.5465</v>
      </c>
      <c r="N45" s="35">
        <v>3.3004</v>
      </c>
      <c r="O45" s="35">
        <v>3.7955</v>
      </c>
      <c r="P45" s="11">
        <v>3.9175</v>
      </c>
      <c r="Q45" s="35">
        <f t="shared" ref="Q45:V45" si="43">K45-E45</f>
        <v>0.3791</v>
      </c>
      <c r="R45" s="35">
        <f t="shared" si="43"/>
        <v>0.871</v>
      </c>
      <c r="S45" s="35">
        <f t="shared" si="43"/>
        <v>1.7711</v>
      </c>
      <c r="T45" s="35">
        <f t="shared" si="43"/>
        <v>2.6559</v>
      </c>
      <c r="U45" s="35">
        <f t="shared" si="43"/>
        <v>3.2913</v>
      </c>
      <c r="V45" s="11">
        <f t="shared" si="43"/>
        <v>3.4688</v>
      </c>
      <c r="W45" s="24">
        <f t="shared" si="33"/>
        <v>0.179004127272727</v>
      </c>
      <c r="X45" s="24">
        <f t="shared" si="34"/>
        <v>0.411270363636364</v>
      </c>
      <c r="Y45" s="24">
        <f t="shared" si="35"/>
        <v>0.836281218181818</v>
      </c>
      <c r="Z45" s="24">
        <f t="shared" si="36"/>
        <v>1.25406769090909</v>
      </c>
      <c r="AA45" s="24">
        <f t="shared" si="37"/>
        <v>1.55409201818182</v>
      </c>
      <c r="AB45" s="24">
        <f t="shared" si="38"/>
        <v>1.63790429090909</v>
      </c>
    </row>
    <row r="46" spans="3:28">
      <c r="C46" s="11">
        <v>0.0153</v>
      </c>
      <c r="D46" s="11">
        <v>0.5</v>
      </c>
      <c r="E46" s="35">
        <v>0.6495</v>
      </c>
      <c r="F46" s="35">
        <v>0.6232</v>
      </c>
      <c r="G46" s="35">
        <v>0.6228</v>
      </c>
      <c r="H46" s="35">
        <v>0.6443</v>
      </c>
      <c r="I46" s="35">
        <v>0.6395</v>
      </c>
      <c r="J46" s="11">
        <v>0.5961</v>
      </c>
      <c r="K46" s="35">
        <v>1.5648</v>
      </c>
      <c r="L46" s="35">
        <v>1.5788</v>
      </c>
      <c r="M46" s="35">
        <v>1.5932</v>
      </c>
      <c r="N46" s="35">
        <v>1.803</v>
      </c>
      <c r="O46" s="35">
        <v>3.798</v>
      </c>
      <c r="P46" s="11">
        <v>4.3441</v>
      </c>
      <c r="Q46" s="35">
        <f t="shared" ref="Q46:V46" si="44">K46-E46</f>
        <v>0.9153</v>
      </c>
      <c r="R46" s="35">
        <f t="shared" si="44"/>
        <v>0.9556</v>
      </c>
      <c r="S46" s="35">
        <f t="shared" si="44"/>
        <v>0.9704</v>
      </c>
      <c r="T46" s="35">
        <f t="shared" si="44"/>
        <v>1.1587</v>
      </c>
      <c r="U46" s="35">
        <f t="shared" si="44"/>
        <v>3.1585</v>
      </c>
      <c r="V46" s="11">
        <f t="shared" si="44"/>
        <v>3.748</v>
      </c>
      <c r="W46" s="24">
        <f t="shared" si="33"/>
        <v>0.310723411764706</v>
      </c>
      <c r="X46" s="24">
        <f t="shared" si="34"/>
        <v>0.324404339869281</v>
      </c>
      <c r="Y46" s="24">
        <f t="shared" si="35"/>
        <v>0.32942860130719</v>
      </c>
      <c r="Z46" s="24">
        <f t="shared" si="36"/>
        <v>0.39335214379085</v>
      </c>
      <c r="AA46" s="24">
        <f t="shared" si="37"/>
        <v>1.07223849673203</v>
      </c>
      <c r="AB46" s="24">
        <f t="shared" si="38"/>
        <v>1.27236026143791</v>
      </c>
    </row>
    <row r="47" spans="3:28"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</row>
    <row r="48" spans="3:28">
      <c r="C48" s="26" t="s">
        <v>3</v>
      </c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62"/>
    </row>
    <row r="49" spans="3:28">
      <c r="C49" s="27"/>
      <c r="D49" s="27"/>
      <c r="E49" s="34" t="s">
        <v>6</v>
      </c>
      <c r="F49" s="34"/>
      <c r="G49" s="34"/>
      <c r="H49" s="34"/>
      <c r="I49" s="34"/>
      <c r="J49" s="28"/>
      <c r="K49" s="29" t="s">
        <v>7</v>
      </c>
      <c r="L49" s="29"/>
      <c r="M49" s="29"/>
      <c r="N49" s="29"/>
      <c r="O49" s="29"/>
      <c r="P49" s="51"/>
      <c r="Q49" s="34" t="s">
        <v>8</v>
      </c>
      <c r="R49" s="34"/>
      <c r="S49" s="34"/>
      <c r="T49" s="34"/>
      <c r="U49" s="34"/>
      <c r="V49" s="28"/>
      <c r="W49" s="44" t="s">
        <v>9</v>
      </c>
      <c r="X49" s="44"/>
      <c r="Y49" s="44"/>
      <c r="Z49" s="44"/>
      <c r="AA49" s="44"/>
      <c r="AB49" s="44"/>
    </row>
    <row r="50" ht="15.6" spans="3:28">
      <c r="C50" s="30" t="s">
        <v>4</v>
      </c>
      <c r="D50" s="30" t="s">
        <v>5</v>
      </c>
      <c r="E50" s="37" t="s">
        <v>20</v>
      </c>
      <c r="F50" s="37" t="s">
        <v>21</v>
      </c>
      <c r="G50" s="37" t="s">
        <v>22</v>
      </c>
      <c r="H50" s="37" t="s">
        <v>23</v>
      </c>
      <c r="I50" s="37" t="s">
        <v>24</v>
      </c>
      <c r="J50" s="47" t="s">
        <v>25</v>
      </c>
      <c r="K50" s="37" t="s">
        <v>20</v>
      </c>
      <c r="L50" s="37" t="s">
        <v>21</v>
      </c>
      <c r="M50" s="37" t="s">
        <v>22</v>
      </c>
      <c r="N50" s="37" t="s">
        <v>23</v>
      </c>
      <c r="O50" s="37" t="s">
        <v>24</v>
      </c>
      <c r="P50" s="47" t="s">
        <v>25</v>
      </c>
      <c r="Q50" s="37" t="s">
        <v>20</v>
      </c>
      <c r="R50" s="37" t="s">
        <v>21</v>
      </c>
      <c r="S50" s="37" t="s">
        <v>22</v>
      </c>
      <c r="T50" s="37" t="s">
        <v>23</v>
      </c>
      <c r="U50" s="37" t="s">
        <v>24</v>
      </c>
      <c r="V50" s="47" t="s">
        <v>25</v>
      </c>
      <c r="W50" s="33" t="s">
        <v>20</v>
      </c>
      <c r="X50" s="33" t="s">
        <v>21</v>
      </c>
      <c r="Y50" s="33" t="s">
        <v>22</v>
      </c>
      <c r="Z50" s="33" t="s">
        <v>23</v>
      </c>
      <c r="AA50" s="33" t="s">
        <v>24</v>
      </c>
      <c r="AB50" s="33" t="s">
        <v>25</v>
      </c>
    </row>
    <row r="51" spans="3:28">
      <c r="C51" s="28">
        <v>0.0147</v>
      </c>
      <c r="D51" s="28">
        <v>0.5</v>
      </c>
      <c r="E51" s="34">
        <v>0.9753</v>
      </c>
      <c r="F51" s="34">
        <v>0.8605</v>
      </c>
      <c r="G51" s="34">
        <v>0.7889</v>
      </c>
      <c r="H51" s="34">
        <v>1.4915</v>
      </c>
      <c r="I51" s="34">
        <v>1.39</v>
      </c>
      <c r="J51" s="28">
        <v>1.2991</v>
      </c>
      <c r="K51" s="34">
        <v>2.008</v>
      </c>
      <c r="L51" s="34">
        <v>2.8933</v>
      </c>
      <c r="M51" s="34">
        <v>4.3427</v>
      </c>
      <c r="N51" s="34">
        <v>5.7561</v>
      </c>
      <c r="O51" s="34">
        <v>6.9466</v>
      </c>
      <c r="P51" s="28">
        <v>7.572</v>
      </c>
      <c r="Q51" s="34">
        <f t="shared" ref="Q51:V51" si="45">K51-E51</f>
        <v>1.0327</v>
      </c>
      <c r="R51" s="34">
        <f t="shared" si="45"/>
        <v>2.0328</v>
      </c>
      <c r="S51" s="34">
        <f t="shared" si="45"/>
        <v>3.5538</v>
      </c>
      <c r="T51" s="34">
        <f t="shared" si="45"/>
        <v>4.2646</v>
      </c>
      <c r="U51" s="34">
        <f t="shared" si="45"/>
        <v>5.5566</v>
      </c>
      <c r="V51" s="28">
        <f t="shared" si="45"/>
        <v>6.2729</v>
      </c>
      <c r="W51" s="44">
        <f t="shared" ref="W51:W57" si="46">Q51*0.0098*1.06*D51/C51</f>
        <v>0.364887333333333</v>
      </c>
      <c r="X51" s="44">
        <f t="shared" ref="X51:X57" si="47">R51*0.0098*1.06*D51/C51</f>
        <v>0.718256</v>
      </c>
      <c r="Y51" s="44">
        <f t="shared" ref="Y51:Y57" si="48">S51*0.0098*1.06*D51/C51</f>
        <v>1.255676</v>
      </c>
      <c r="Z51" s="44">
        <f t="shared" ref="Z51:Z57" si="49">T51*0.0098*1.06*D51/C51</f>
        <v>1.50682533333333</v>
      </c>
      <c r="AA51" s="44">
        <f t="shared" ref="AA51:AA57" si="50">U51*0.0098*1.06*D51/C51</f>
        <v>1.963332</v>
      </c>
      <c r="AB51" s="44">
        <f t="shared" ref="AB51:AB57" si="51">V51*0.0098*1.06*D51/C51</f>
        <v>2.21642466666667</v>
      </c>
    </row>
    <row r="52" spans="3:28">
      <c r="C52" s="28">
        <v>0.0144</v>
      </c>
      <c r="D52" s="28">
        <v>0.5</v>
      </c>
      <c r="E52" s="34">
        <v>0.8115</v>
      </c>
      <c r="F52" s="34">
        <v>0.7304</v>
      </c>
      <c r="G52" s="34">
        <v>0.6686</v>
      </c>
      <c r="H52" s="34">
        <v>0.6166</v>
      </c>
      <c r="I52" s="34">
        <v>0.6316</v>
      </c>
      <c r="J52" s="28">
        <v>0.6347</v>
      </c>
      <c r="K52" s="34">
        <v>3.0591</v>
      </c>
      <c r="L52" s="34">
        <v>4.2683</v>
      </c>
      <c r="M52" s="34">
        <v>5.3031</v>
      </c>
      <c r="N52" s="34">
        <v>5.9977</v>
      </c>
      <c r="O52" s="34">
        <v>6.3043</v>
      </c>
      <c r="P52" s="28">
        <v>6.3103</v>
      </c>
      <c r="Q52" s="34">
        <f t="shared" ref="Q52:V52" si="52">K52-E52</f>
        <v>2.2476</v>
      </c>
      <c r="R52" s="34">
        <f t="shared" si="52"/>
        <v>3.5379</v>
      </c>
      <c r="S52" s="34">
        <f t="shared" si="52"/>
        <v>4.6345</v>
      </c>
      <c r="T52" s="34">
        <f t="shared" si="52"/>
        <v>5.3811</v>
      </c>
      <c r="U52" s="34">
        <f t="shared" si="52"/>
        <v>5.6727</v>
      </c>
      <c r="V52" s="28">
        <f t="shared" si="52"/>
        <v>5.6756</v>
      </c>
      <c r="W52" s="44">
        <f t="shared" si="46"/>
        <v>0.810696833333333</v>
      </c>
      <c r="X52" s="44">
        <f t="shared" si="47"/>
        <v>1.276100875</v>
      </c>
      <c r="Y52" s="44">
        <f t="shared" si="48"/>
        <v>1.67163840277778</v>
      </c>
      <c r="Z52" s="44">
        <f t="shared" si="49"/>
        <v>1.940932875</v>
      </c>
      <c r="AA52" s="44">
        <f t="shared" si="50"/>
        <v>2.046111375</v>
      </c>
      <c r="AB52" s="44">
        <f t="shared" si="51"/>
        <v>2.04715738888889</v>
      </c>
    </row>
    <row r="53" spans="3:28">
      <c r="C53" s="28">
        <v>0.0124</v>
      </c>
      <c r="D53" s="28">
        <v>0.7</v>
      </c>
      <c r="E53" s="34">
        <v>0.8143</v>
      </c>
      <c r="F53" s="34">
        <v>0.7341</v>
      </c>
      <c r="G53" s="34">
        <v>0.6666</v>
      </c>
      <c r="H53" s="34">
        <v>0.6202</v>
      </c>
      <c r="I53" s="34">
        <v>0.5758</v>
      </c>
      <c r="J53" s="28">
        <v>0.5483</v>
      </c>
      <c r="K53" s="34">
        <v>2.0407</v>
      </c>
      <c r="L53" s="34">
        <v>2.8472</v>
      </c>
      <c r="M53" s="34">
        <v>3.8782</v>
      </c>
      <c r="N53" s="34">
        <v>5.0507</v>
      </c>
      <c r="O53" s="34">
        <v>5.7405</v>
      </c>
      <c r="P53" s="28">
        <v>5.7291</v>
      </c>
      <c r="Q53" s="34">
        <f t="shared" ref="Q53:V53" si="53">K53-E53</f>
        <v>1.2264</v>
      </c>
      <c r="R53" s="34">
        <f t="shared" si="53"/>
        <v>2.1131</v>
      </c>
      <c r="S53" s="34">
        <f t="shared" si="53"/>
        <v>3.2116</v>
      </c>
      <c r="T53" s="34">
        <f t="shared" si="53"/>
        <v>4.4305</v>
      </c>
      <c r="U53" s="34">
        <f t="shared" si="53"/>
        <v>5.1647</v>
      </c>
      <c r="V53" s="28">
        <f t="shared" si="53"/>
        <v>5.1808</v>
      </c>
      <c r="W53" s="44">
        <f t="shared" si="46"/>
        <v>0.719184696774194</v>
      </c>
      <c r="X53" s="44">
        <f t="shared" si="47"/>
        <v>1.23916273870968</v>
      </c>
      <c r="Y53" s="44">
        <f t="shared" si="48"/>
        <v>1.8833444</v>
      </c>
      <c r="Z53" s="44">
        <f t="shared" si="49"/>
        <v>2.5981309516129</v>
      </c>
      <c r="AA53" s="44">
        <f t="shared" si="50"/>
        <v>3.02868004193548</v>
      </c>
      <c r="AB53" s="44">
        <f t="shared" si="51"/>
        <v>3.03812139354839</v>
      </c>
    </row>
    <row r="54" spans="3:28">
      <c r="C54" s="28">
        <v>0.0087</v>
      </c>
      <c r="D54" s="28">
        <v>0.6</v>
      </c>
      <c r="E54" s="34">
        <v>0.7222</v>
      </c>
      <c r="F54" s="34">
        <v>0.731</v>
      </c>
      <c r="G54" s="34">
        <v>0.9124</v>
      </c>
      <c r="H54" s="34">
        <v>1.0359</v>
      </c>
      <c r="I54" s="34">
        <v>1.0087</v>
      </c>
      <c r="J54" s="28">
        <v>1.103</v>
      </c>
      <c r="K54" s="34">
        <v>1.9074</v>
      </c>
      <c r="L54" s="34">
        <v>2.4619</v>
      </c>
      <c r="M54" s="34">
        <v>2.9781</v>
      </c>
      <c r="N54" s="34">
        <v>3.351</v>
      </c>
      <c r="O54" s="34">
        <v>3.6862</v>
      </c>
      <c r="P54" s="28">
        <v>3.9689</v>
      </c>
      <c r="Q54" s="34">
        <f t="shared" ref="Q54:V54" si="54">K54-E54</f>
        <v>1.1852</v>
      </c>
      <c r="R54" s="34">
        <f t="shared" si="54"/>
        <v>1.7309</v>
      </c>
      <c r="S54" s="34">
        <f t="shared" si="54"/>
        <v>2.0657</v>
      </c>
      <c r="T54" s="34">
        <f t="shared" si="54"/>
        <v>2.3151</v>
      </c>
      <c r="U54" s="34">
        <f t="shared" si="54"/>
        <v>2.6775</v>
      </c>
      <c r="V54" s="28">
        <f t="shared" si="54"/>
        <v>2.8659</v>
      </c>
      <c r="W54" s="44">
        <f t="shared" si="46"/>
        <v>0.849093627586207</v>
      </c>
      <c r="X54" s="44">
        <f t="shared" si="47"/>
        <v>1.24004063448276</v>
      </c>
      <c r="Y54" s="44">
        <f t="shared" si="48"/>
        <v>1.47989597241379</v>
      </c>
      <c r="Z54" s="44">
        <f t="shared" si="49"/>
        <v>1.65856957241379</v>
      </c>
      <c r="AA54" s="44">
        <f t="shared" si="50"/>
        <v>1.91819793103448</v>
      </c>
      <c r="AB54" s="44">
        <f t="shared" si="51"/>
        <v>2.05317028965517</v>
      </c>
    </row>
    <row r="55" spans="3:28">
      <c r="C55" s="28">
        <v>0.0056</v>
      </c>
      <c r="D55" s="28">
        <v>0.5</v>
      </c>
      <c r="E55" s="34">
        <v>0.6856</v>
      </c>
      <c r="F55" s="34">
        <v>0.6621</v>
      </c>
      <c r="G55" s="34">
        <v>0.6186</v>
      </c>
      <c r="H55" s="34">
        <v>0.5752</v>
      </c>
      <c r="I55" s="34">
        <v>0.5409</v>
      </c>
      <c r="J55" s="28">
        <v>0.5073</v>
      </c>
      <c r="K55" s="34">
        <v>1.0465</v>
      </c>
      <c r="L55" s="34">
        <v>1.4618</v>
      </c>
      <c r="M55" s="34">
        <v>2.2106</v>
      </c>
      <c r="N55" s="34">
        <v>2.3783</v>
      </c>
      <c r="O55" s="34">
        <v>2.4353</v>
      </c>
      <c r="P55" s="28">
        <v>2.6753</v>
      </c>
      <c r="Q55" s="34">
        <f t="shared" ref="Q55:V55" si="55">K55-E55</f>
        <v>0.3609</v>
      </c>
      <c r="R55" s="34">
        <f t="shared" si="55"/>
        <v>0.7997</v>
      </c>
      <c r="S55" s="34">
        <f t="shared" si="55"/>
        <v>1.592</v>
      </c>
      <c r="T55" s="34">
        <f t="shared" si="55"/>
        <v>1.8031</v>
      </c>
      <c r="U55" s="34">
        <f t="shared" si="55"/>
        <v>1.8944</v>
      </c>
      <c r="V55" s="28">
        <f t="shared" si="55"/>
        <v>2.168</v>
      </c>
      <c r="W55" s="44">
        <f t="shared" si="46"/>
        <v>0.33473475</v>
      </c>
      <c r="X55" s="44">
        <f t="shared" si="47"/>
        <v>0.74172175</v>
      </c>
      <c r="Y55" s="44">
        <f t="shared" si="48"/>
        <v>1.47658</v>
      </c>
      <c r="Z55" s="44">
        <f t="shared" si="49"/>
        <v>1.67237525</v>
      </c>
      <c r="AA55" s="44">
        <f t="shared" si="50"/>
        <v>1.757056</v>
      </c>
      <c r="AB55" s="44">
        <f t="shared" si="51"/>
        <v>2.01082</v>
      </c>
    </row>
    <row r="56" spans="3:28">
      <c r="C56" s="28">
        <v>0.0112</v>
      </c>
      <c r="D56" s="28">
        <v>0.4</v>
      </c>
      <c r="E56" s="34">
        <v>1.1282</v>
      </c>
      <c r="F56" s="34">
        <v>1.0472</v>
      </c>
      <c r="G56" s="34">
        <v>0.87</v>
      </c>
      <c r="H56" s="34">
        <v>0.7433</v>
      </c>
      <c r="I56" s="34">
        <v>0.6777</v>
      </c>
      <c r="J56" s="28">
        <v>0.6431</v>
      </c>
      <c r="K56" s="34">
        <v>4.5631</v>
      </c>
      <c r="L56" s="34">
        <v>5.9101</v>
      </c>
      <c r="M56" s="34">
        <v>7.3335</v>
      </c>
      <c r="N56" s="34">
        <v>8.1372</v>
      </c>
      <c r="O56" s="34">
        <v>8.9168</v>
      </c>
      <c r="P56" s="28">
        <v>8.8334</v>
      </c>
      <c r="Q56" s="34">
        <f t="shared" ref="Q56:V56" si="56">K56-E56</f>
        <v>3.4349</v>
      </c>
      <c r="R56" s="34">
        <f t="shared" si="56"/>
        <v>4.8629</v>
      </c>
      <c r="S56" s="34">
        <f t="shared" si="56"/>
        <v>6.4635</v>
      </c>
      <c r="T56" s="34">
        <f t="shared" si="56"/>
        <v>7.3939</v>
      </c>
      <c r="U56" s="34">
        <f t="shared" si="56"/>
        <v>8.2391</v>
      </c>
      <c r="V56" s="28">
        <f t="shared" si="56"/>
        <v>8.1903</v>
      </c>
      <c r="W56" s="44">
        <f t="shared" si="46"/>
        <v>1.2743479</v>
      </c>
      <c r="X56" s="44">
        <f t="shared" si="47"/>
        <v>1.8041359</v>
      </c>
      <c r="Y56" s="44">
        <f t="shared" si="48"/>
        <v>2.3979585</v>
      </c>
      <c r="Z56" s="44">
        <f t="shared" si="49"/>
        <v>2.7431369</v>
      </c>
      <c r="AA56" s="44">
        <f t="shared" si="50"/>
        <v>3.0567061</v>
      </c>
      <c r="AB56" s="44">
        <f t="shared" si="51"/>
        <v>3.0386013</v>
      </c>
    </row>
    <row r="57" spans="3:28">
      <c r="C57" s="28">
        <v>0.0078</v>
      </c>
      <c r="D57" s="28">
        <v>0.5</v>
      </c>
      <c r="E57" s="34">
        <v>1.1866</v>
      </c>
      <c r="F57" s="34">
        <v>1.0738</v>
      </c>
      <c r="G57" s="34">
        <v>1.0415</v>
      </c>
      <c r="H57" s="34">
        <v>0.9349</v>
      </c>
      <c r="I57" s="34">
        <v>0.9432</v>
      </c>
      <c r="J57" s="28">
        <v>0.9803</v>
      </c>
      <c r="K57" s="34">
        <v>2.4486</v>
      </c>
      <c r="L57" s="34">
        <v>3.0603</v>
      </c>
      <c r="M57" s="34">
        <v>3.7335</v>
      </c>
      <c r="N57" s="34">
        <v>4.0601</v>
      </c>
      <c r="O57" s="34">
        <v>4.2576</v>
      </c>
      <c r="P57" s="28">
        <v>4.2398</v>
      </c>
      <c r="Q57" s="34">
        <f t="shared" ref="Q57:V57" si="57">K57-E57</f>
        <v>1.262</v>
      </c>
      <c r="R57" s="34">
        <f t="shared" si="57"/>
        <v>1.9865</v>
      </c>
      <c r="S57" s="34">
        <f t="shared" si="57"/>
        <v>2.692</v>
      </c>
      <c r="T57" s="34">
        <f t="shared" si="57"/>
        <v>3.1252</v>
      </c>
      <c r="U57" s="34">
        <f t="shared" si="57"/>
        <v>3.3144</v>
      </c>
      <c r="V57" s="28">
        <f t="shared" si="57"/>
        <v>3.2595</v>
      </c>
      <c r="W57" s="44">
        <f t="shared" si="46"/>
        <v>0.840362564102564</v>
      </c>
      <c r="X57" s="44">
        <f t="shared" si="47"/>
        <v>1.32280525641026</v>
      </c>
      <c r="Y57" s="44">
        <f t="shared" si="48"/>
        <v>1.7925958974359</v>
      </c>
      <c r="Z57" s="44">
        <f t="shared" si="49"/>
        <v>2.08106266666667</v>
      </c>
      <c r="AA57" s="44">
        <f t="shared" si="50"/>
        <v>2.20705046153846</v>
      </c>
      <c r="AB57" s="44">
        <f t="shared" si="51"/>
        <v>2.17049269230769</v>
      </c>
    </row>
    <row r="58" spans="11:14">
      <c r="K58" s="53"/>
      <c r="L58" s="53"/>
      <c r="M58" s="53"/>
      <c r="N58" s="53"/>
    </row>
    <row r="59" ht="36" customHeight="1" spans="5:14">
      <c r="E59" s="3" t="s">
        <v>26</v>
      </c>
      <c r="F59" s="3"/>
      <c r="G59" s="3"/>
      <c r="H59" s="3"/>
      <c r="I59" s="3"/>
      <c r="J59" s="3"/>
      <c r="K59" s="3"/>
      <c r="L59" s="3"/>
      <c r="M59" s="3"/>
      <c r="N59" s="3"/>
    </row>
    <row r="60" spans="5:14">
      <c r="E60" s="38" t="s">
        <v>2</v>
      </c>
      <c r="F60" s="38"/>
      <c r="G60" s="38"/>
      <c r="H60" s="38"/>
      <c r="K60" s="54" t="s">
        <v>3</v>
      </c>
      <c r="L60" s="54"/>
      <c r="M60" s="54"/>
      <c r="N60" s="54"/>
    </row>
    <row r="61" ht="15.6" spans="5:14">
      <c r="E61" s="5" t="s">
        <v>4</v>
      </c>
      <c r="F61" s="6" t="s">
        <v>5</v>
      </c>
      <c r="G61" s="7" t="s">
        <v>6</v>
      </c>
      <c r="H61" s="9" t="s">
        <v>9</v>
      </c>
      <c r="K61" s="46" t="s">
        <v>4</v>
      </c>
      <c r="L61" s="30" t="s">
        <v>5</v>
      </c>
      <c r="M61" s="47" t="s">
        <v>6</v>
      </c>
      <c r="N61" s="37" t="s">
        <v>9</v>
      </c>
    </row>
    <row r="62" spans="5:14">
      <c r="E62" s="39">
        <v>0.0094</v>
      </c>
      <c r="F62" s="40">
        <v>0.5</v>
      </c>
      <c r="G62" s="39">
        <v>0.8425</v>
      </c>
      <c r="H62" s="41">
        <f t="shared" ref="H62:H68" si="58">G62*0.0098*1.06*F62/E62</f>
        <v>0.465526063829787</v>
      </c>
      <c r="K62" s="55">
        <v>0.0124</v>
      </c>
      <c r="L62" s="56">
        <v>0.7</v>
      </c>
      <c r="M62" s="55">
        <v>0.8143</v>
      </c>
      <c r="N62" s="57">
        <f t="shared" ref="N62:N68" si="59">M62*0.0098*1.06*L62/K62</f>
        <v>0.477521280645161</v>
      </c>
    </row>
    <row r="63" spans="5:14">
      <c r="E63" s="39">
        <v>0.0097</v>
      </c>
      <c r="F63" s="40">
        <v>0.4</v>
      </c>
      <c r="G63" s="39">
        <v>0.9696</v>
      </c>
      <c r="H63" s="41">
        <f t="shared" si="58"/>
        <v>0.415348651546392</v>
      </c>
      <c r="K63" s="58">
        <v>0.0112</v>
      </c>
      <c r="L63" s="59">
        <v>0.4</v>
      </c>
      <c r="M63" s="58">
        <v>1.1282</v>
      </c>
      <c r="N63" s="57">
        <f t="shared" si="59"/>
        <v>0.4185622</v>
      </c>
    </row>
    <row r="64" spans="5:14">
      <c r="E64" s="42">
        <v>0.0088</v>
      </c>
      <c r="F64" s="40">
        <v>0.4</v>
      </c>
      <c r="G64" s="39">
        <v>0.9723</v>
      </c>
      <c r="H64" s="41">
        <f t="shared" si="58"/>
        <v>0.459102381818182</v>
      </c>
      <c r="K64" s="55">
        <v>0.0109</v>
      </c>
      <c r="L64" s="59">
        <v>0.5</v>
      </c>
      <c r="M64" s="55">
        <v>0.8047</v>
      </c>
      <c r="N64" s="57">
        <f t="shared" si="59"/>
        <v>0.383450623853211</v>
      </c>
    </row>
    <row r="65" spans="5:14">
      <c r="E65" s="42">
        <v>0.0041</v>
      </c>
      <c r="F65" s="40">
        <v>0.4</v>
      </c>
      <c r="G65" s="42">
        <v>0.4979</v>
      </c>
      <c r="H65" s="41">
        <f t="shared" si="58"/>
        <v>0.504603434146341</v>
      </c>
      <c r="K65" s="58">
        <v>0.0083</v>
      </c>
      <c r="L65" s="59">
        <v>0.5</v>
      </c>
      <c r="M65" s="55">
        <v>0.7233</v>
      </c>
      <c r="N65" s="57">
        <f t="shared" si="59"/>
        <v>0.452628939759036</v>
      </c>
    </row>
    <row r="66" spans="5:14">
      <c r="E66" s="39">
        <v>0.0099</v>
      </c>
      <c r="F66" s="40">
        <v>0.5</v>
      </c>
      <c r="G66" s="39">
        <v>0.9504</v>
      </c>
      <c r="H66" s="41">
        <f t="shared" si="58"/>
        <v>0.498624</v>
      </c>
      <c r="K66" s="55">
        <v>0.0117</v>
      </c>
      <c r="L66" s="56">
        <v>0.5</v>
      </c>
      <c r="M66" s="55">
        <v>1.0819</v>
      </c>
      <c r="N66" s="57">
        <f t="shared" si="59"/>
        <v>0.480289623931624</v>
      </c>
    </row>
    <row r="67" spans="5:14">
      <c r="E67" s="39">
        <v>0.0079</v>
      </c>
      <c r="F67" s="40">
        <v>0.4</v>
      </c>
      <c r="G67" s="39">
        <v>0.5956</v>
      </c>
      <c r="H67" s="41">
        <f t="shared" si="58"/>
        <v>0.313270521518987</v>
      </c>
      <c r="K67" s="55">
        <v>0.0113</v>
      </c>
      <c r="L67" s="56">
        <v>0.6</v>
      </c>
      <c r="M67" s="55">
        <v>0.7777</v>
      </c>
      <c r="N67" s="57">
        <f t="shared" si="59"/>
        <v>0.428960049557522</v>
      </c>
    </row>
    <row r="68" spans="5:14">
      <c r="E68" s="42">
        <v>0.0092</v>
      </c>
      <c r="F68" s="40">
        <v>0.5</v>
      </c>
      <c r="G68" s="39">
        <v>0.9675</v>
      </c>
      <c r="H68" s="41">
        <f t="shared" si="58"/>
        <v>0.546216847826087</v>
      </c>
      <c r="K68" s="55">
        <v>0.0116</v>
      </c>
      <c r="L68" s="59">
        <v>0.5</v>
      </c>
      <c r="M68" s="55">
        <v>1.1086</v>
      </c>
      <c r="N68" s="57">
        <f t="shared" si="59"/>
        <v>0.496385206896552</v>
      </c>
    </row>
  </sheetData>
  <mergeCells count="30">
    <mergeCell ref="A1:XFD1"/>
    <mergeCell ref="C2:O2"/>
    <mergeCell ref="C3:H3"/>
    <mergeCell ref="J3:O3"/>
    <mergeCell ref="C12:Z12"/>
    <mergeCell ref="C13:Z13"/>
    <mergeCell ref="C14:Z14"/>
    <mergeCell ref="F15:L15"/>
    <mergeCell ref="M15:S15"/>
    <mergeCell ref="T15:Z15"/>
    <mergeCell ref="C24:Z24"/>
    <mergeCell ref="C25:Z25"/>
    <mergeCell ref="F26:L26"/>
    <mergeCell ref="M26:S26"/>
    <mergeCell ref="T26:Z26"/>
    <mergeCell ref="C36:AB36"/>
    <mergeCell ref="C37:AB37"/>
    <mergeCell ref="E38:J38"/>
    <mergeCell ref="K38:P38"/>
    <mergeCell ref="Q38:V38"/>
    <mergeCell ref="W38:AB38"/>
    <mergeCell ref="C47:AB47"/>
    <mergeCell ref="C48:AB48"/>
    <mergeCell ref="E49:J49"/>
    <mergeCell ref="K49:P49"/>
    <mergeCell ref="Q49:V49"/>
    <mergeCell ref="W49:AB49"/>
    <mergeCell ref="E59:N59"/>
    <mergeCell ref="E60:H60"/>
    <mergeCell ref="K60:N60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ladder strips contractil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86156</cp:lastModifiedBy>
  <dcterms:created xsi:type="dcterms:W3CDTF">2015-06-05T18:17:00Z</dcterms:created>
  <dcterms:modified xsi:type="dcterms:W3CDTF">2021-08-30T15:2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03</vt:lpwstr>
  </property>
  <property fmtid="{D5CDD505-2E9C-101B-9397-08002B2CF9AE}" pid="3" name="ICV">
    <vt:lpwstr>366CB3DB509649C98B1EE6FAED716F8B</vt:lpwstr>
  </property>
</Properties>
</file>